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OBIC\Desktop\전하진\230413_대장암_WES\writing\241007_이종률교수님_수정\"/>
    </mc:Choice>
  </mc:AlternateContent>
  <bookViews>
    <workbookView xWindow="0" yWindow="0" windowWidth="30915" windowHeight="16575"/>
  </bookViews>
  <sheets>
    <sheet name="Summary" sheetId="4" r:id="rId1"/>
    <sheet name="Total" sheetId="1" r:id="rId2"/>
    <sheet name="Recurrent" sheetId="2" r:id="rId3"/>
    <sheet name="Non-recurrent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" i="3" l="1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3" i="3"/>
  <c r="J4" i="2" l="1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3" i="2"/>
  <c r="C98" i="3" l="1"/>
  <c r="D98" i="3"/>
  <c r="E98" i="3"/>
  <c r="G98" i="3"/>
  <c r="H98" i="3"/>
  <c r="L98" i="3"/>
  <c r="N98" i="3"/>
  <c r="P98" i="3"/>
  <c r="R98" i="3"/>
  <c r="S98" i="3"/>
  <c r="B98" i="3"/>
  <c r="C94" i="2"/>
  <c r="D94" i="2"/>
  <c r="E94" i="2"/>
  <c r="F94" i="2"/>
  <c r="G94" i="2"/>
  <c r="H94" i="2"/>
  <c r="I94" i="2"/>
  <c r="J94" i="2"/>
  <c r="K94" i="2"/>
  <c r="L94" i="2"/>
  <c r="M94" i="2"/>
  <c r="N94" i="2"/>
  <c r="O94" i="2"/>
  <c r="P94" i="2"/>
  <c r="Q94" i="2"/>
  <c r="R94" i="2"/>
  <c r="S94" i="2"/>
  <c r="B94" i="2"/>
  <c r="C189" i="1"/>
  <c r="D189" i="1"/>
  <c r="G189" i="1"/>
  <c r="H189" i="1"/>
  <c r="L189" i="1"/>
  <c r="N189" i="1"/>
  <c r="P189" i="1"/>
  <c r="R189" i="1"/>
  <c r="B189" i="1"/>
  <c r="E90" i="2"/>
  <c r="F90" i="2"/>
  <c r="I90" i="2"/>
  <c r="K90" i="2"/>
  <c r="M90" i="2"/>
  <c r="O90" i="2"/>
  <c r="Q90" i="2"/>
  <c r="S90" i="2"/>
  <c r="S93" i="2"/>
  <c r="Q93" i="2"/>
  <c r="O93" i="2"/>
  <c r="I93" i="2"/>
  <c r="E93" i="2"/>
  <c r="F93" i="2" s="1"/>
  <c r="S92" i="2"/>
  <c r="Q92" i="2"/>
  <c r="O92" i="2"/>
  <c r="I92" i="2"/>
  <c r="E92" i="2"/>
  <c r="S91" i="2"/>
  <c r="Q91" i="2"/>
  <c r="O91" i="2"/>
  <c r="I91" i="2"/>
  <c r="E91" i="2"/>
  <c r="K91" i="2" s="1"/>
  <c r="M91" i="2" s="1"/>
  <c r="S97" i="3"/>
  <c r="Q97" i="3"/>
  <c r="Q98" i="3" s="1"/>
  <c r="O97" i="3"/>
  <c r="O98" i="3" s="1"/>
  <c r="I97" i="3"/>
  <c r="E97" i="3"/>
  <c r="S96" i="3"/>
  <c r="Q96" i="3"/>
  <c r="O96" i="3"/>
  <c r="I96" i="3"/>
  <c r="E96" i="3"/>
  <c r="F96" i="3" s="1"/>
  <c r="S95" i="3"/>
  <c r="Q95" i="3"/>
  <c r="O95" i="3"/>
  <c r="I95" i="3"/>
  <c r="E95" i="3"/>
  <c r="K95" i="3" s="1"/>
  <c r="M95" i="3" s="1"/>
  <c r="S94" i="3"/>
  <c r="Q94" i="3"/>
  <c r="O94" i="3"/>
  <c r="I94" i="3"/>
  <c r="E94" i="3"/>
  <c r="F94" i="3" s="1"/>
  <c r="S93" i="3"/>
  <c r="Q93" i="3"/>
  <c r="O93" i="3"/>
  <c r="I93" i="3"/>
  <c r="E93" i="3"/>
  <c r="S92" i="3"/>
  <c r="Q92" i="3"/>
  <c r="O92" i="3"/>
  <c r="I92" i="3"/>
  <c r="E92" i="3"/>
  <c r="S91" i="3"/>
  <c r="Q91" i="3"/>
  <c r="O91" i="3"/>
  <c r="I91" i="3"/>
  <c r="E91" i="3"/>
  <c r="F91" i="3" s="1"/>
  <c r="S90" i="3"/>
  <c r="Q90" i="3"/>
  <c r="O90" i="3"/>
  <c r="I90" i="3"/>
  <c r="E90" i="3"/>
  <c r="F90" i="3" s="1"/>
  <c r="S89" i="3"/>
  <c r="Q89" i="3"/>
  <c r="O89" i="3"/>
  <c r="I89" i="3"/>
  <c r="E89" i="3"/>
  <c r="K89" i="3" s="1"/>
  <c r="M89" i="3" s="1"/>
  <c r="S88" i="3"/>
  <c r="Q88" i="3"/>
  <c r="O88" i="3"/>
  <c r="I88" i="3"/>
  <c r="E88" i="3"/>
  <c r="F88" i="3" s="1"/>
  <c r="S87" i="3"/>
  <c r="Q87" i="3"/>
  <c r="O87" i="3"/>
  <c r="I87" i="3"/>
  <c r="E87" i="3"/>
  <c r="F87" i="3" s="1"/>
  <c r="S86" i="3"/>
  <c r="Q86" i="3"/>
  <c r="O86" i="3"/>
  <c r="I86" i="3"/>
  <c r="E86" i="3"/>
  <c r="K86" i="3" s="1"/>
  <c r="M86" i="3" s="1"/>
  <c r="S85" i="3"/>
  <c r="Q85" i="3"/>
  <c r="O85" i="3"/>
  <c r="I85" i="3"/>
  <c r="E85" i="3"/>
  <c r="F85" i="3" s="1"/>
  <c r="S84" i="3"/>
  <c r="Q84" i="3"/>
  <c r="O84" i="3"/>
  <c r="I84" i="3"/>
  <c r="E84" i="3"/>
  <c r="S83" i="3"/>
  <c r="Q83" i="3"/>
  <c r="O83" i="3"/>
  <c r="I83" i="3"/>
  <c r="E83" i="3"/>
  <c r="F83" i="3" s="1"/>
  <c r="S82" i="3"/>
  <c r="Q82" i="3"/>
  <c r="O82" i="3"/>
  <c r="I82" i="3"/>
  <c r="E82" i="3"/>
  <c r="F82" i="3" s="1"/>
  <c r="S81" i="3"/>
  <c r="Q81" i="3"/>
  <c r="O81" i="3"/>
  <c r="I81" i="3"/>
  <c r="E81" i="3"/>
  <c r="K81" i="3" s="1"/>
  <c r="M81" i="3" s="1"/>
  <c r="S80" i="3"/>
  <c r="Q80" i="3"/>
  <c r="O80" i="3"/>
  <c r="I80" i="3"/>
  <c r="E80" i="3"/>
  <c r="F80" i="3" s="1"/>
  <c r="S79" i="3"/>
  <c r="Q79" i="3"/>
  <c r="O79" i="3"/>
  <c r="I79" i="3"/>
  <c r="E79" i="3"/>
  <c r="S78" i="3"/>
  <c r="Q78" i="3"/>
  <c r="O78" i="3"/>
  <c r="I78" i="3"/>
  <c r="E78" i="3"/>
  <c r="F78" i="3" s="1"/>
  <c r="S77" i="3"/>
  <c r="Q77" i="3"/>
  <c r="O77" i="3"/>
  <c r="I77" i="3"/>
  <c r="E77" i="3"/>
  <c r="K77" i="3" s="1"/>
  <c r="M77" i="3" s="1"/>
  <c r="S76" i="3"/>
  <c r="Q76" i="3"/>
  <c r="O76" i="3"/>
  <c r="I76" i="3"/>
  <c r="E76" i="3"/>
  <c r="S75" i="3"/>
  <c r="Q75" i="3"/>
  <c r="O75" i="3"/>
  <c r="I75" i="3"/>
  <c r="E75" i="3"/>
  <c r="S74" i="3"/>
  <c r="Q74" i="3"/>
  <c r="O74" i="3"/>
  <c r="I74" i="3"/>
  <c r="E74" i="3"/>
  <c r="F74" i="3" s="1"/>
  <c r="S73" i="3"/>
  <c r="Q73" i="3"/>
  <c r="O73" i="3"/>
  <c r="I73" i="3"/>
  <c r="K73" i="3" s="1"/>
  <c r="M73" i="3" s="1"/>
  <c r="E73" i="3"/>
  <c r="F73" i="3" s="1"/>
  <c r="S72" i="3"/>
  <c r="Q72" i="3"/>
  <c r="O72" i="3"/>
  <c r="I72" i="3"/>
  <c r="E72" i="3"/>
  <c r="F72" i="3" s="1"/>
  <c r="S71" i="3"/>
  <c r="Q71" i="3"/>
  <c r="O71" i="3"/>
  <c r="I71" i="3"/>
  <c r="E71" i="3"/>
  <c r="F71" i="3" s="1"/>
  <c r="S70" i="3"/>
  <c r="Q70" i="3"/>
  <c r="O70" i="3"/>
  <c r="I70" i="3"/>
  <c r="E70" i="3"/>
  <c r="S69" i="3"/>
  <c r="Q69" i="3"/>
  <c r="O69" i="3"/>
  <c r="I69" i="3"/>
  <c r="E69" i="3"/>
  <c r="S68" i="3"/>
  <c r="Q68" i="3"/>
  <c r="O68" i="3"/>
  <c r="I68" i="3"/>
  <c r="E68" i="3"/>
  <c r="S67" i="3"/>
  <c r="Q67" i="3"/>
  <c r="O67" i="3"/>
  <c r="I67" i="3"/>
  <c r="E67" i="3"/>
  <c r="F67" i="3" s="1"/>
  <c r="S66" i="3"/>
  <c r="Q66" i="3"/>
  <c r="O66" i="3"/>
  <c r="I66" i="3"/>
  <c r="E66" i="3"/>
  <c r="F66" i="3" s="1"/>
  <c r="S65" i="3"/>
  <c r="Q65" i="3"/>
  <c r="O65" i="3"/>
  <c r="I65" i="3"/>
  <c r="E65" i="3"/>
  <c r="K65" i="3" s="1"/>
  <c r="M65" i="3" s="1"/>
  <c r="S64" i="3"/>
  <c r="Q64" i="3"/>
  <c r="O64" i="3"/>
  <c r="I64" i="3"/>
  <c r="F64" i="3"/>
  <c r="E64" i="3"/>
  <c r="S63" i="3"/>
  <c r="Q63" i="3"/>
  <c r="O63" i="3"/>
  <c r="I63" i="3"/>
  <c r="E63" i="3"/>
  <c r="S62" i="3"/>
  <c r="Q62" i="3"/>
  <c r="O62" i="3"/>
  <c r="I62" i="3"/>
  <c r="E62" i="3"/>
  <c r="F62" i="3" s="1"/>
  <c r="S61" i="3"/>
  <c r="Q61" i="3"/>
  <c r="O61" i="3"/>
  <c r="I61" i="3"/>
  <c r="F61" i="3"/>
  <c r="E61" i="3"/>
  <c r="S60" i="3"/>
  <c r="Q60" i="3"/>
  <c r="O60" i="3"/>
  <c r="I60" i="3"/>
  <c r="E60" i="3"/>
  <c r="S59" i="3"/>
  <c r="Q59" i="3"/>
  <c r="O59" i="3"/>
  <c r="I59" i="3"/>
  <c r="E59" i="3"/>
  <c r="F59" i="3" s="1"/>
  <c r="S58" i="3"/>
  <c r="Q58" i="3"/>
  <c r="O58" i="3"/>
  <c r="I58" i="3"/>
  <c r="E58" i="3"/>
  <c r="F58" i="3" s="1"/>
  <c r="S57" i="3"/>
  <c r="Q57" i="3"/>
  <c r="O57" i="3"/>
  <c r="I57" i="3"/>
  <c r="E57" i="3"/>
  <c r="F57" i="3" s="1"/>
  <c r="S56" i="3"/>
  <c r="Q56" i="3"/>
  <c r="O56" i="3"/>
  <c r="I56" i="3"/>
  <c r="E56" i="3"/>
  <c r="F56" i="3" s="1"/>
  <c r="S55" i="3"/>
  <c r="Q55" i="3"/>
  <c r="O55" i="3"/>
  <c r="I55" i="3"/>
  <c r="E55" i="3"/>
  <c r="F55" i="3" s="1"/>
  <c r="S54" i="3"/>
  <c r="Q54" i="3"/>
  <c r="O54" i="3"/>
  <c r="I54" i="3"/>
  <c r="E54" i="3"/>
  <c r="S53" i="3"/>
  <c r="Q53" i="3"/>
  <c r="O53" i="3"/>
  <c r="I53" i="3"/>
  <c r="E53" i="3"/>
  <c r="F53" i="3" s="1"/>
  <c r="S52" i="3"/>
  <c r="Q52" i="3"/>
  <c r="O52" i="3"/>
  <c r="I52" i="3"/>
  <c r="E52" i="3"/>
  <c r="S51" i="3"/>
  <c r="Q51" i="3"/>
  <c r="O51" i="3"/>
  <c r="I51" i="3"/>
  <c r="E51" i="3"/>
  <c r="F51" i="3" s="1"/>
  <c r="S50" i="3"/>
  <c r="Q50" i="3"/>
  <c r="O50" i="3"/>
  <c r="I50" i="3"/>
  <c r="E50" i="3"/>
  <c r="F50" i="3" s="1"/>
  <c r="S49" i="3"/>
  <c r="Q49" i="3"/>
  <c r="O49" i="3"/>
  <c r="I49" i="3"/>
  <c r="E49" i="3"/>
  <c r="F49" i="3" s="1"/>
  <c r="S48" i="3"/>
  <c r="Q48" i="3"/>
  <c r="O48" i="3"/>
  <c r="I48" i="3"/>
  <c r="E48" i="3"/>
  <c r="F48" i="3" s="1"/>
  <c r="S47" i="3"/>
  <c r="Q47" i="3"/>
  <c r="O47" i="3"/>
  <c r="I47" i="3"/>
  <c r="E47" i="3"/>
  <c r="S46" i="3"/>
  <c r="Q46" i="3"/>
  <c r="O46" i="3"/>
  <c r="I46" i="3"/>
  <c r="E46" i="3"/>
  <c r="F46" i="3" s="1"/>
  <c r="S45" i="3"/>
  <c r="Q45" i="3"/>
  <c r="O45" i="3"/>
  <c r="I45" i="3"/>
  <c r="E45" i="3"/>
  <c r="F45" i="3" s="1"/>
  <c r="S44" i="3"/>
  <c r="Q44" i="3"/>
  <c r="O44" i="3"/>
  <c r="I44" i="3"/>
  <c r="E44" i="3"/>
  <c r="S43" i="3"/>
  <c r="Q43" i="3"/>
  <c r="O43" i="3"/>
  <c r="I43" i="3"/>
  <c r="F43" i="3"/>
  <c r="E43" i="3"/>
  <c r="S42" i="3"/>
  <c r="Q42" i="3"/>
  <c r="O42" i="3"/>
  <c r="I42" i="3"/>
  <c r="E42" i="3"/>
  <c r="F42" i="3" s="1"/>
  <c r="S41" i="3"/>
  <c r="Q41" i="3"/>
  <c r="O41" i="3"/>
  <c r="I41" i="3"/>
  <c r="K41" i="3" s="1"/>
  <c r="M41" i="3" s="1"/>
  <c r="E41" i="3"/>
  <c r="F41" i="3" s="1"/>
  <c r="S40" i="3"/>
  <c r="Q40" i="3"/>
  <c r="O40" i="3"/>
  <c r="I40" i="3"/>
  <c r="E40" i="3"/>
  <c r="F40" i="3" s="1"/>
  <c r="S39" i="3"/>
  <c r="Q39" i="3"/>
  <c r="O39" i="3"/>
  <c r="I39" i="3"/>
  <c r="E39" i="3"/>
  <c r="F39" i="3" s="1"/>
  <c r="S38" i="3"/>
  <c r="Q38" i="3"/>
  <c r="O38" i="3"/>
  <c r="I38" i="3"/>
  <c r="E38" i="3"/>
  <c r="F38" i="3" s="1"/>
  <c r="S37" i="3"/>
  <c r="Q37" i="3"/>
  <c r="O37" i="3"/>
  <c r="I37" i="3"/>
  <c r="E37" i="3"/>
  <c r="K37" i="3" s="1"/>
  <c r="M37" i="3" s="1"/>
  <c r="S36" i="3"/>
  <c r="Q36" i="3"/>
  <c r="O36" i="3"/>
  <c r="I36" i="3"/>
  <c r="E36" i="3"/>
  <c r="S35" i="3"/>
  <c r="Q35" i="3"/>
  <c r="O35" i="3"/>
  <c r="I35" i="3"/>
  <c r="E35" i="3"/>
  <c r="F35" i="3" s="1"/>
  <c r="S34" i="3"/>
  <c r="Q34" i="3"/>
  <c r="O34" i="3"/>
  <c r="I34" i="3"/>
  <c r="E34" i="3"/>
  <c r="F34" i="3" s="1"/>
  <c r="S33" i="3"/>
  <c r="Q33" i="3"/>
  <c r="O33" i="3"/>
  <c r="I33" i="3"/>
  <c r="E33" i="3"/>
  <c r="S32" i="3"/>
  <c r="Q32" i="3"/>
  <c r="O32" i="3"/>
  <c r="I32" i="3"/>
  <c r="E32" i="3"/>
  <c r="F32" i="3" s="1"/>
  <c r="S31" i="3"/>
  <c r="Q31" i="3"/>
  <c r="O31" i="3"/>
  <c r="I31" i="3"/>
  <c r="E31" i="3"/>
  <c r="K31" i="3" s="1"/>
  <c r="M31" i="3" s="1"/>
  <c r="S30" i="3"/>
  <c r="Q30" i="3"/>
  <c r="O30" i="3"/>
  <c r="I30" i="3"/>
  <c r="E30" i="3"/>
  <c r="F30" i="3" s="1"/>
  <c r="S29" i="3"/>
  <c r="Q29" i="3"/>
  <c r="O29" i="3"/>
  <c r="I29" i="3"/>
  <c r="E29" i="3"/>
  <c r="K29" i="3" s="1"/>
  <c r="M29" i="3" s="1"/>
  <c r="S28" i="3"/>
  <c r="Q28" i="3"/>
  <c r="O28" i="3"/>
  <c r="I28" i="3"/>
  <c r="E28" i="3"/>
  <c r="S27" i="3"/>
  <c r="Q27" i="3"/>
  <c r="O27" i="3"/>
  <c r="I27" i="3"/>
  <c r="E27" i="3"/>
  <c r="K27" i="3" s="1"/>
  <c r="M27" i="3" s="1"/>
  <c r="S26" i="3"/>
  <c r="Q26" i="3"/>
  <c r="O26" i="3"/>
  <c r="I26" i="3"/>
  <c r="E26" i="3"/>
  <c r="S25" i="3"/>
  <c r="Q25" i="3"/>
  <c r="O25" i="3"/>
  <c r="I25" i="3"/>
  <c r="E25" i="3"/>
  <c r="F25" i="3" s="1"/>
  <c r="S24" i="3"/>
  <c r="Q24" i="3"/>
  <c r="O24" i="3"/>
  <c r="I24" i="3"/>
  <c r="E24" i="3"/>
  <c r="F24" i="3" s="1"/>
  <c r="S23" i="3"/>
  <c r="Q23" i="3"/>
  <c r="O23" i="3"/>
  <c r="I23" i="3"/>
  <c r="E23" i="3"/>
  <c r="F23" i="3" s="1"/>
  <c r="S22" i="3"/>
  <c r="Q22" i="3"/>
  <c r="O22" i="3"/>
  <c r="I22" i="3"/>
  <c r="E22" i="3"/>
  <c r="S21" i="3"/>
  <c r="Q21" i="3"/>
  <c r="O21" i="3"/>
  <c r="I21" i="3"/>
  <c r="E21" i="3"/>
  <c r="S20" i="3"/>
  <c r="Q20" i="3"/>
  <c r="O20" i="3"/>
  <c r="I20" i="3"/>
  <c r="E20" i="3"/>
  <c r="S19" i="3"/>
  <c r="Q19" i="3"/>
  <c r="O19" i="3"/>
  <c r="I19" i="3"/>
  <c r="E19" i="3"/>
  <c r="S18" i="3"/>
  <c r="Q18" i="3"/>
  <c r="O18" i="3"/>
  <c r="I18" i="3"/>
  <c r="E18" i="3"/>
  <c r="F18" i="3" s="1"/>
  <c r="S17" i="3"/>
  <c r="Q17" i="3"/>
  <c r="O17" i="3"/>
  <c r="I17" i="3"/>
  <c r="E17" i="3"/>
  <c r="S16" i="3"/>
  <c r="Q16" i="3"/>
  <c r="O16" i="3"/>
  <c r="I16" i="3"/>
  <c r="K16" i="3" s="1"/>
  <c r="M16" i="3" s="1"/>
  <c r="E16" i="3"/>
  <c r="F16" i="3" s="1"/>
  <c r="S15" i="3"/>
  <c r="Q15" i="3"/>
  <c r="O15" i="3"/>
  <c r="I15" i="3"/>
  <c r="E15" i="3"/>
  <c r="S14" i="3"/>
  <c r="Q14" i="3"/>
  <c r="O14" i="3"/>
  <c r="I14" i="3"/>
  <c r="E14" i="3"/>
  <c r="F14" i="3" s="1"/>
  <c r="S13" i="3"/>
  <c r="Q13" i="3"/>
  <c r="O13" i="3"/>
  <c r="I13" i="3"/>
  <c r="E13" i="3"/>
  <c r="S12" i="3"/>
  <c r="Q12" i="3"/>
  <c r="O12" i="3"/>
  <c r="I12" i="3"/>
  <c r="E12" i="3"/>
  <c r="S11" i="3"/>
  <c r="Q11" i="3"/>
  <c r="O11" i="3"/>
  <c r="I11" i="3"/>
  <c r="E11" i="3"/>
  <c r="K11" i="3" s="1"/>
  <c r="M11" i="3" s="1"/>
  <c r="S10" i="3"/>
  <c r="Q10" i="3"/>
  <c r="O10" i="3"/>
  <c r="I10" i="3"/>
  <c r="E10" i="3"/>
  <c r="F10" i="3" s="1"/>
  <c r="S9" i="3"/>
  <c r="Q9" i="3"/>
  <c r="O9" i="3"/>
  <c r="I9" i="3"/>
  <c r="K9" i="3" s="1"/>
  <c r="M9" i="3" s="1"/>
  <c r="F9" i="3"/>
  <c r="E9" i="3"/>
  <c r="S8" i="3"/>
  <c r="Q8" i="3"/>
  <c r="O8" i="3"/>
  <c r="I8" i="3"/>
  <c r="E8" i="3"/>
  <c r="F8" i="3" s="1"/>
  <c r="S7" i="3"/>
  <c r="Q7" i="3"/>
  <c r="O7" i="3"/>
  <c r="I7" i="3"/>
  <c r="E7" i="3"/>
  <c r="F7" i="3" s="1"/>
  <c r="S6" i="3"/>
  <c r="Q6" i="3"/>
  <c r="O6" i="3"/>
  <c r="I6" i="3"/>
  <c r="E6" i="3"/>
  <c r="S5" i="3"/>
  <c r="Q5" i="3"/>
  <c r="O5" i="3"/>
  <c r="I5" i="3"/>
  <c r="E5" i="3"/>
  <c r="F5" i="3" s="1"/>
  <c r="S4" i="3"/>
  <c r="Q4" i="3"/>
  <c r="O4" i="3"/>
  <c r="I4" i="3"/>
  <c r="E4" i="3"/>
  <c r="K4" i="3" s="1"/>
  <c r="M4" i="3" s="1"/>
  <c r="S3" i="3"/>
  <c r="Q3" i="3"/>
  <c r="O3" i="3"/>
  <c r="I3" i="3"/>
  <c r="E3" i="3"/>
  <c r="F3" i="3" s="1"/>
  <c r="S89" i="2"/>
  <c r="Q89" i="2"/>
  <c r="O89" i="2"/>
  <c r="I89" i="2"/>
  <c r="E89" i="2"/>
  <c r="F89" i="2" s="1"/>
  <c r="S88" i="2"/>
  <c r="Q88" i="2"/>
  <c r="O88" i="2"/>
  <c r="I88" i="2"/>
  <c r="E88" i="2"/>
  <c r="S87" i="2"/>
  <c r="Q87" i="2"/>
  <c r="O87" i="2"/>
  <c r="I87" i="2"/>
  <c r="E87" i="2"/>
  <c r="F87" i="2" s="1"/>
  <c r="S86" i="2"/>
  <c r="Q86" i="2"/>
  <c r="O86" i="2"/>
  <c r="I86" i="2"/>
  <c r="E86" i="2"/>
  <c r="F86" i="2" s="1"/>
  <c r="S85" i="2"/>
  <c r="Q85" i="2"/>
  <c r="O85" i="2"/>
  <c r="I85" i="2"/>
  <c r="E85" i="2"/>
  <c r="S84" i="2"/>
  <c r="Q84" i="2"/>
  <c r="O84" i="2"/>
  <c r="I84" i="2"/>
  <c r="E84" i="2"/>
  <c r="F84" i="2" s="1"/>
  <c r="S83" i="2"/>
  <c r="Q83" i="2"/>
  <c r="O83" i="2"/>
  <c r="I83" i="2"/>
  <c r="E83" i="2"/>
  <c r="F83" i="2" s="1"/>
  <c r="S82" i="2"/>
  <c r="Q82" i="2"/>
  <c r="O82" i="2"/>
  <c r="I82" i="2"/>
  <c r="E82" i="2"/>
  <c r="S81" i="2"/>
  <c r="Q81" i="2"/>
  <c r="O81" i="2"/>
  <c r="I81" i="2"/>
  <c r="E81" i="2"/>
  <c r="K81" i="2" s="1"/>
  <c r="M81" i="2" s="1"/>
  <c r="S80" i="2"/>
  <c r="Q80" i="2"/>
  <c r="O80" i="2"/>
  <c r="I80" i="2"/>
  <c r="E80" i="2"/>
  <c r="F80" i="2" s="1"/>
  <c r="S79" i="2"/>
  <c r="Q79" i="2"/>
  <c r="O79" i="2"/>
  <c r="I79" i="2"/>
  <c r="E79" i="2"/>
  <c r="K79" i="2" s="1"/>
  <c r="M79" i="2" s="1"/>
  <c r="S78" i="2"/>
  <c r="Q78" i="2"/>
  <c r="O78" i="2"/>
  <c r="I78" i="2"/>
  <c r="E78" i="2"/>
  <c r="F78" i="2" s="1"/>
  <c r="S77" i="2"/>
  <c r="Q77" i="2"/>
  <c r="O77" i="2"/>
  <c r="I77" i="2"/>
  <c r="E77" i="2"/>
  <c r="S76" i="2"/>
  <c r="Q76" i="2"/>
  <c r="O76" i="2"/>
  <c r="I76" i="2"/>
  <c r="E76" i="2"/>
  <c r="F76" i="2" s="1"/>
  <c r="S75" i="2"/>
  <c r="Q75" i="2"/>
  <c r="O75" i="2"/>
  <c r="I75" i="2"/>
  <c r="E75" i="2"/>
  <c r="K75" i="2" s="1"/>
  <c r="M75" i="2" s="1"/>
  <c r="S74" i="2"/>
  <c r="Q74" i="2"/>
  <c r="O74" i="2"/>
  <c r="I74" i="2"/>
  <c r="E74" i="2"/>
  <c r="F74" i="2" s="1"/>
  <c r="S73" i="2"/>
  <c r="Q73" i="2"/>
  <c r="O73" i="2"/>
  <c r="I73" i="2"/>
  <c r="E73" i="2"/>
  <c r="S72" i="2"/>
  <c r="Q72" i="2"/>
  <c r="O72" i="2"/>
  <c r="I72" i="2"/>
  <c r="E72" i="2"/>
  <c r="S71" i="2"/>
  <c r="Q71" i="2"/>
  <c r="O71" i="2"/>
  <c r="I71" i="2"/>
  <c r="E71" i="2"/>
  <c r="F71" i="2" s="1"/>
  <c r="S70" i="2"/>
  <c r="Q70" i="2"/>
  <c r="O70" i="2"/>
  <c r="I70" i="2"/>
  <c r="E70" i="2"/>
  <c r="K70" i="2" s="1"/>
  <c r="M70" i="2" s="1"/>
  <c r="S69" i="2"/>
  <c r="Q69" i="2"/>
  <c r="O69" i="2"/>
  <c r="I69" i="2"/>
  <c r="E69" i="2"/>
  <c r="S68" i="2"/>
  <c r="Q68" i="2"/>
  <c r="O68" i="2"/>
  <c r="I68" i="2"/>
  <c r="E68" i="2"/>
  <c r="F68" i="2" s="1"/>
  <c r="S67" i="2"/>
  <c r="Q67" i="2"/>
  <c r="O67" i="2"/>
  <c r="I67" i="2"/>
  <c r="K67" i="2" s="1"/>
  <c r="M67" i="2" s="1"/>
  <c r="E67" i="2"/>
  <c r="F67" i="2" s="1"/>
  <c r="S66" i="2"/>
  <c r="Q66" i="2"/>
  <c r="O66" i="2"/>
  <c r="I66" i="2"/>
  <c r="E66" i="2"/>
  <c r="K66" i="2" s="1"/>
  <c r="M66" i="2" s="1"/>
  <c r="S65" i="2"/>
  <c r="Q65" i="2"/>
  <c r="O65" i="2"/>
  <c r="I65" i="2"/>
  <c r="E65" i="2"/>
  <c r="F65" i="2" s="1"/>
  <c r="S64" i="2"/>
  <c r="Q64" i="2"/>
  <c r="O64" i="2"/>
  <c r="I64" i="2"/>
  <c r="E64" i="2"/>
  <c r="F64" i="2" s="1"/>
  <c r="S63" i="2"/>
  <c r="Q63" i="2"/>
  <c r="O63" i="2"/>
  <c r="I63" i="2"/>
  <c r="E63" i="2"/>
  <c r="S62" i="2"/>
  <c r="Q62" i="2"/>
  <c r="O62" i="2"/>
  <c r="I62" i="2"/>
  <c r="E62" i="2"/>
  <c r="F62" i="2" s="1"/>
  <c r="S61" i="2"/>
  <c r="Q61" i="2"/>
  <c r="O61" i="2"/>
  <c r="I61" i="2"/>
  <c r="E61" i="2"/>
  <c r="K61" i="2" s="1"/>
  <c r="M61" i="2" s="1"/>
  <c r="S60" i="2"/>
  <c r="Q60" i="2"/>
  <c r="O60" i="2"/>
  <c r="I60" i="2"/>
  <c r="K60" i="2" s="1"/>
  <c r="M60" i="2" s="1"/>
  <c r="F60" i="2"/>
  <c r="E60" i="2"/>
  <c r="S59" i="2"/>
  <c r="Q59" i="2"/>
  <c r="O59" i="2"/>
  <c r="I59" i="2"/>
  <c r="E59" i="2"/>
  <c r="F59" i="2" s="1"/>
  <c r="S58" i="2"/>
  <c r="Q58" i="2"/>
  <c r="O58" i="2"/>
  <c r="I58" i="2"/>
  <c r="E58" i="2"/>
  <c r="F58" i="2" s="1"/>
  <c r="S57" i="2"/>
  <c r="Q57" i="2"/>
  <c r="O57" i="2"/>
  <c r="I57" i="2"/>
  <c r="E57" i="2"/>
  <c r="F57" i="2" s="1"/>
  <c r="S56" i="2"/>
  <c r="Q56" i="2"/>
  <c r="O56" i="2"/>
  <c r="I56" i="2"/>
  <c r="E56" i="2"/>
  <c r="K56" i="2" s="1"/>
  <c r="M56" i="2" s="1"/>
  <c r="S55" i="2"/>
  <c r="Q55" i="2"/>
  <c r="O55" i="2"/>
  <c r="I55" i="2"/>
  <c r="E55" i="2"/>
  <c r="F55" i="2" s="1"/>
  <c r="S54" i="2"/>
  <c r="Q54" i="2"/>
  <c r="O54" i="2"/>
  <c r="I54" i="2"/>
  <c r="F54" i="2"/>
  <c r="E54" i="2"/>
  <c r="S53" i="2"/>
  <c r="Q53" i="2"/>
  <c r="O53" i="2"/>
  <c r="I53" i="2"/>
  <c r="E53" i="2"/>
  <c r="S52" i="2"/>
  <c r="Q52" i="2"/>
  <c r="O52" i="2"/>
  <c r="I52" i="2"/>
  <c r="E52" i="2"/>
  <c r="F52" i="2" s="1"/>
  <c r="S51" i="2"/>
  <c r="Q51" i="2"/>
  <c r="O51" i="2"/>
  <c r="I51" i="2"/>
  <c r="E51" i="2"/>
  <c r="F51" i="2" s="1"/>
  <c r="S50" i="2"/>
  <c r="Q50" i="2"/>
  <c r="O50" i="2"/>
  <c r="I50" i="2"/>
  <c r="E50" i="2"/>
  <c r="S49" i="2"/>
  <c r="Q49" i="2"/>
  <c r="O49" i="2"/>
  <c r="I49" i="2"/>
  <c r="E49" i="2"/>
  <c r="F49" i="2" s="1"/>
  <c r="S48" i="2"/>
  <c r="Q48" i="2"/>
  <c r="O48" i="2"/>
  <c r="I48" i="2"/>
  <c r="E48" i="2"/>
  <c r="F48" i="2" s="1"/>
  <c r="S47" i="2"/>
  <c r="Q47" i="2"/>
  <c r="O47" i="2"/>
  <c r="I47" i="2"/>
  <c r="E47" i="2"/>
  <c r="K47" i="2" s="1"/>
  <c r="M47" i="2" s="1"/>
  <c r="S46" i="2"/>
  <c r="Q46" i="2"/>
  <c r="O46" i="2"/>
  <c r="I46" i="2"/>
  <c r="E46" i="2"/>
  <c r="K46" i="2" s="1"/>
  <c r="M46" i="2" s="1"/>
  <c r="S45" i="2"/>
  <c r="Q45" i="2"/>
  <c r="O45" i="2"/>
  <c r="I45" i="2"/>
  <c r="E45" i="2"/>
  <c r="K45" i="2" s="1"/>
  <c r="M45" i="2" s="1"/>
  <c r="S44" i="2"/>
  <c r="Q44" i="2"/>
  <c r="O44" i="2"/>
  <c r="I44" i="2"/>
  <c r="E44" i="2"/>
  <c r="F44" i="2" s="1"/>
  <c r="S43" i="2"/>
  <c r="Q43" i="2"/>
  <c r="O43" i="2"/>
  <c r="I43" i="2"/>
  <c r="E43" i="2"/>
  <c r="K43" i="2" s="1"/>
  <c r="M43" i="2" s="1"/>
  <c r="S42" i="2"/>
  <c r="Q42" i="2"/>
  <c r="O42" i="2"/>
  <c r="I42" i="2"/>
  <c r="E42" i="2"/>
  <c r="F42" i="2" s="1"/>
  <c r="S41" i="2"/>
  <c r="Q41" i="2"/>
  <c r="O41" i="2"/>
  <c r="I41" i="2"/>
  <c r="E41" i="2"/>
  <c r="K41" i="2" s="1"/>
  <c r="M41" i="2" s="1"/>
  <c r="S40" i="2"/>
  <c r="Q40" i="2"/>
  <c r="O40" i="2"/>
  <c r="I40" i="2"/>
  <c r="E40" i="2"/>
  <c r="S39" i="2"/>
  <c r="Q39" i="2"/>
  <c r="O39" i="2"/>
  <c r="I39" i="2"/>
  <c r="E39" i="2"/>
  <c r="F39" i="2" s="1"/>
  <c r="S38" i="2"/>
  <c r="Q38" i="2"/>
  <c r="O38" i="2"/>
  <c r="I38" i="2"/>
  <c r="E38" i="2"/>
  <c r="F38" i="2" s="1"/>
  <c r="S37" i="2"/>
  <c r="Q37" i="2"/>
  <c r="O37" i="2"/>
  <c r="I37" i="2"/>
  <c r="E37" i="2"/>
  <c r="K37" i="2" s="1"/>
  <c r="M37" i="2" s="1"/>
  <c r="S36" i="2"/>
  <c r="Q36" i="2"/>
  <c r="O36" i="2"/>
  <c r="I36" i="2"/>
  <c r="E36" i="2"/>
  <c r="S35" i="2"/>
  <c r="Q35" i="2"/>
  <c r="O35" i="2"/>
  <c r="I35" i="2"/>
  <c r="E35" i="2"/>
  <c r="F35" i="2" s="1"/>
  <c r="S34" i="2"/>
  <c r="Q34" i="2"/>
  <c r="O34" i="2"/>
  <c r="I34" i="2"/>
  <c r="E34" i="2"/>
  <c r="S33" i="2"/>
  <c r="Q33" i="2"/>
  <c r="O33" i="2"/>
  <c r="I33" i="2"/>
  <c r="E33" i="2"/>
  <c r="K33" i="2" s="1"/>
  <c r="M33" i="2" s="1"/>
  <c r="S32" i="2"/>
  <c r="Q32" i="2"/>
  <c r="O32" i="2"/>
  <c r="I32" i="2"/>
  <c r="E32" i="2"/>
  <c r="F32" i="2" s="1"/>
  <c r="S31" i="2"/>
  <c r="Q31" i="2"/>
  <c r="O31" i="2"/>
  <c r="I31" i="2"/>
  <c r="E31" i="2"/>
  <c r="K31" i="2" s="1"/>
  <c r="M31" i="2" s="1"/>
  <c r="S30" i="2"/>
  <c r="Q30" i="2"/>
  <c r="O30" i="2"/>
  <c r="I30" i="2"/>
  <c r="E30" i="2"/>
  <c r="S29" i="2"/>
  <c r="Q29" i="2"/>
  <c r="O29" i="2"/>
  <c r="I29" i="2"/>
  <c r="E29" i="2"/>
  <c r="S28" i="2"/>
  <c r="Q28" i="2"/>
  <c r="O28" i="2"/>
  <c r="I28" i="2"/>
  <c r="E28" i="2"/>
  <c r="F28" i="2" s="1"/>
  <c r="S27" i="2"/>
  <c r="Q27" i="2"/>
  <c r="O27" i="2"/>
  <c r="I27" i="2"/>
  <c r="E27" i="2"/>
  <c r="S26" i="2"/>
  <c r="Q26" i="2"/>
  <c r="O26" i="2"/>
  <c r="I26" i="2"/>
  <c r="E26" i="2"/>
  <c r="F26" i="2" s="1"/>
  <c r="S25" i="2"/>
  <c r="Q25" i="2"/>
  <c r="O25" i="2"/>
  <c r="I25" i="2"/>
  <c r="E25" i="2"/>
  <c r="K25" i="2" s="1"/>
  <c r="M25" i="2" s="1"/>
  <c r="S24" i="2"/>
  <c r="Q24" i="2"/>
  <c r="O24" i="2"/>
  <c r="I24" i="2"/>
  <c r="E24" i="2"/>
  <c r="K24" i="2" s="1"/>
  <c r="M24" i="2" s="1"/>
  <c r="S23" i="2"/>
  <c r="Q23" i="2"/>
  <c r="O23" i="2"/>
  <c r="I23" i="2"/>
  <c r="E23" i="2"/>
  <c r="F23" i="2" s="1"/>
  <c r="S22" i="2"/>
  <c r="Q22" i="2"/>
  <c r="O22" i="2"/>
  <c r="I22" i="2"/>
  <c r="E22" i="2"/>
  <c r="S21" i="2"/>
  <c r="Q21" i="2"/>
  <c r="O21" i="2"/>
  <c r="I21" i="2"/>
  <c r="E21" i="2"/>
  <c r="S20" i="2"/>
  <c r="Q20" i="2"/>
  <c r="O20" i="2"/>
  <c r="I20" i="2"/>
  <c r="E20" i="2"/>
  <c r="K20" i="2" s="1"/>
  <c r="M20" i="2" s="1"/>
  <c r="S19" i="2"/>
  <c r="Q19" i="2"/>
  <c r="O19" i="2"/>
  <c r="I19" i="2"/>
  <c r="E19" i="2"/>
  <c r="F19" i="2" s="1"/>
  <c r="S18" i="2"/>
  <c r="Q18" i="2"/>
  <c r="O18" i="2"/>
  <c r="I18" i="2"/>
  <c r="E18" i="2"/>
  <c r="S17" i="2"/>
  <c r="Q17" i="2"/>
  <c r="O17" i="2"/>
  <c r="I17" i="2"/>
  <c r="E17" i="2"/>
  <c r="K17" i="2" s="1"/>
  <c r="M17" i="2" s="1"/>
  <c r="S16" i="2"/>
  <c r="Q16" i="2"/>
  <c r="O16" i="2"/>
  <c r="I16" i="2"/>
  <c r="E16" i="2"/>
  <c r="F16" i="2" s="1"/>
  <c r="S15" i="2"/>
  <c r="Q15" i="2"/>
  <c r="O15" i="2"/>
  <c r="I15" i="2"/>
  <c r="E15" i="2"/>
  <c r="S14" i="2"/>
  <c r="Q14" i="2"/>
  <c r="O14" i="2"/>
  <c r="I14" i="2"/>
  <c r="E14" i="2"/>
  <c r="F14" i="2" s="1"/>
  <c r="S13" i="2"/>
  <c r="Q13" i="2"/>
  <c r="O13" i="2"/>
  <c r="I13" i="2"/>
  <c r="E13" i="2"/>
  <c r="S12" i="2"/>
  <c r="Q12" i="2"/>
  <c r="O12" i="2"/>
  <c r="I12" i="2"/>
  <c r="E12" i="2"/>
  <c r="F12" i="2" s="1"/>
  <c r="S11" i="2"/>
  <c r="Q11" i="2"/>
  <c r="O11" i="2"/>
  <c r="I11" i="2"/>
  <c r="E11" i="2"/>
  <c r="F11" i="2" s="1"/>
  <c r="S10" i="2"/>
  <c r="Q10" i="2"/>
  <c r="O10" i="2"/>
  <c r="I10" i="2"/>
  <c r="E10" i="2"/>
  <c r="F10" i="2" s="1"/>
  <c r="S9" i="2"/>
  <c r="Q9" i="2"/>
  <c r="O9" i="2"/>
  <c r="I9" i="2"/>
  <c r="E9" i="2"/>
  <c r="S8" i="2"/>
  <c r="Q8" i="2"/>
  <c r="O8" i="2"/>
  <c r="I8" i="2"/>
  <c r="E8" i="2"/>
  <c r="K8" i="2" s="1"/>
  <c r="M8" i="2" s="1"/>
  <c r="S7" i="2"/>
  <c r="Q7" i="2"/>
  <c r="O7" i="2"/>
  <c r="I7" i="2"/>
  <c r="E7" i="2"/>
  <c r="F7" i="2" s="1"/>
  <c r="S6" i="2"/>
  <c r="Q6" i="2"/>
  <c r="O6" i="2"/>
  <c r="I6" i="2"/>
  <c r="E6" i="2"/>
  <c r="K6" i="2" s="1"/>
  <c r="M6" i="2" s="1"/>
  <c r="S5" i="2"/>
  <c r="Q5" i="2"/>
  <c r="O5" i="2"/>
  <c r="I5" i="2"/>
  <c r="E5" i="2"/>
  <c r="S4" i="2"/>
  <c r="Q4" i="2"/>
  <c r="O4" i="2"/>
  <c r="I4" i="2"/>
  <c r="E4" i="2"/>
  <c r="K4" i="2" s="1"/>
  <c r="M4" i="2" s="1"/>
  <c r="S3" i="2"/>
  <c r="Q3" i="2"/>
  <c r="O3" i="2"/>
  <c r="I3" i="2"/>
  <c r="E3" i="2"/>
  <c r="F3" i="2" s="1"/>
  <c r="I98" i="3" l="1"/>
  <c r="K59" i="3"/>
  <c r="M59" i="3" s="1"/>
  <c r="K28" i="3"/>
  <c r="M28" i="3" s="1"/>
  <c r="K34" i="3"/>
  <c r="M34" i="3" s="1"/>
  <c r="K75" i="3"/>
  <c r="M75" i="3" s="1"/>
  <c r="K26" i="3"/>
  <c r="M26" i="3" s="1"/>
  <c r="K35" i="3"/>
  <c r="M35" i="3" s="1"/>
  <c r="K64" i="3"/>
  <c r="M64" i="3" s="1"/>
  <c r="K93" i="3"/>
  <c r="M93" i="3" s="1"/>
  <c r="K3" i="3"/>
  <c r="M3" i="3" s="1"/>
  <c r="K68" i="3"/>
  <c r="M68" i="3" s="1"/>
  <c r="F93" i="3"/>
  <c r="K59" i="2"/>
  <c r="M59" i="2" s="1"/>
  <c r="K65" i="2"/>
  <c r="M65" i="2" s="1"/>
  <c r="F26" i="3"/>
  <c r="K12" i="2"/>
  <c r="M12" i="2" s="1"/>
  <c r="K54" i="2"/>
  <c r="M54" i="2" s="1"/>
  <c r="K84" i="2"/>
  <c r="M84" i="2" s="1"/>
  <c r="K6" i="3"/>
  <c r="M6" i="3" s="1"/>
  <c r="K97" i="3"/>
  <c r="M97" i="3" s="1"/>
  <c r="K22" i="2"/>
  <c r="M22" i="2" s="1"/>
  <c r="K34" i="2"/>
  <c r="M34" i="2" s="1"/>
  <c r="K12" i="3"/>
  <c r="M12" i="3" s="1"/>
  <c r="K15" i="3"/>
  <c r="M15" i="3" s="1"/>
  <c r="K21" i="3"/>
  <c r="M21" i="3" s="1"/>
  <c r="K33" i="3"/>
  <c r="M33" i="3" s="1"/>
  <c r="K91" i="3"/>
  <c r="M91" i="3" s="1"/>
  <c r="K49" i="2"/>
  <c r="M49" i="2" s="1"/>
  <c r="K83" i="3"/>
  <c r="M83" i="3" s="1"/>
  <c r="K74" i="3"/>
  <c r="M74" i="3" s="1"/>
  <c r="K29" i="2"/>
  <c r="M29" i="2" s="1"/>
  <c r="K52" i="2"/>
  <c r="M52" i="2" s="1"/>
  <c r="K73" i="2"/>
  <c r="M73" i="2" s="1"/>
  <c r="K13" i="3"/>
  <c r="M13" i="3" s="1"/>
  <c r="K19" i="3"/>
  <c r="M19" i="3" s="1"/>
  <c r="K22" i="3"/>
  <c r="M22" i="3" s="1"/>
  <c r="K48" i="3"/>
  <c r="M48" i="3" s="1"/>
  <c r="K26" i="2"/>
  <c r="M26" i="2" s="1"/>
  <c r="F41" i="2"/>
  <c r="F75" i="3"/>
  <c r="K24" i="3"/>
  <c r="M24" i="3" s="1"/>
  <c r="K38" i="2"/>
  <c r="M38" i="2" s="1"/>
  <c r="K66" i="3"/>
  <c r="M66" i="3" s="1"/>
  <c r="K77" i="2"/>
  <c r="M77" i="2" s="1"/>
  <c r="K9" i="2"/>
  <c r="M9" i="2" s="1"/>
  <c r="K15" i="2"/>
  <c r="M15" i="2" s="1"/>
  <c r="K18" i="2"/>
  <c r="M18" i="2" s="1"/>
  <c r="K27" i="2"/>
  <c r="M27" i="2" s="1"/>
  <c r="F33" i="2"/>
  <c r="K36" i="2"/>
  <c r="M36" i="2" s="1"/>
  <c r="K20" i="3"/>
  <c r="M20" i="3" s="1"/>
  <c r="K57" i="2"/>
  <c r="M57" i="2" s="1"/>
  <c r="K89" i="2"/>
  <c r="M89" i="2" s="1"/>
  <c r="K10" i="2"/>
  <c r="M10" i="2" s="1"/>
  <c r="K21" i="2"/>
  <c r="M21" i="2" s="1"/>
  <c r="K68" i="2"/>
  <c r="M68" i="2" s="1"/>
  <c r="K28" i="2"/>
  <c r="M28" i="2" s="1"/>
  <c r="K13" i="2"/>
  <c r="M13" i="2" s="1"/>
  <c r="K44" i="2"/>
  <c r="M44" i="2" s="1"/>
  <c r="K50" i="2"/>
  <c r="M50" i="2" s="1"/>
  <c r="K63" i="2"/>
  <c r="M63" i="2" s="1"/>
  <c r="F6" i="2"/>
  <c r="K19" i="2"/>
  <c r="M19" i="2" s="1"/>
  <c r="K40" i="2"/>
  <c r="M40" i="2" s="1"/>
  <c r="K42" i="2"/>
  <c r="M42" i="2" s="1"/>
  <c r="K53" i="2"/>
  <c r="M53" i="2" s="1"/>
  <c r="K69" i="2"/>
  <c r="M69" i="2" s="1"/>
  <c r="F9" i="2"/>
  <c r="F22" i="2"/>
  <c r="K35" i="2"/>
  <c r="M35" i="2" s="1"/>
  <c r="K58" i="2"/>
  <c r="M58" i="2" s="1"/>
  <c r="F4" i="2"/>
  <c r="K11" i="2"/>
  <c r="M11" i="2" s="1"/>
  <c r="F17" i="2"/>
  <c r="F27" i="2"/>
  <c r="K82" i="2"/>
  <c r="M82" i="2" s="1"/>
  <c r="F25" i="2"/>
  <c r="K30" i="2"/>
  <c r="M30" i="2" s="1"/>
  <c r="K51" i="2"/>
  <c r="M51" i="2" s="1"/>
  <c r="F20" i="2"/>
  <c r="F43" i="2"/>
  <c r="F73" i="2"/>
  <c r="F36" i="2"/>
  <c r="K86" i="2"/>
  <c r="M86" i="2" s="1"/>
  <c r="K5" i="2"/>
  <c r="M5" i="2" s="1"/>
  <c r="K92" i="2"/>
  <c r="M92" i="2" s="1"/>
  <c r="F70" i="2"/>
  <c r="K83" i="2"/>
  <c r="M83" i="2" s="1"/>
  <c r="F75" i="2"/>
  <c r="K93" i="2"/>
  <c r="M93" i="2" s="1"/>
  <c r="F81" i="2"/>
  <c r="K76" i="2"/>
  <c r="M76" i="2" s="1"/>
  <c r="F92" i="2"/>
  <c r="K72" i="2"/>
  <c r="M72" i="2" s="1"/>
  <c r="K74" i="2"/>
  <c r="M74" i="2" s="1"/>
  <c r="K85" i="2"/>
  <c r="M85" i="2" s="1"/>
  <c r="K88" i="2"/>
  <c r="M88" i="2" s="1"/>
  <c r="K43" i="3"/>
  <c r="M43" i="3" s="1"/>
  <c r="K51" i="3"/>
  <c r="M51" i="3" s="1"/>
  <c r="K72" i="3"/>
  <c r="M72" i="3" s="1"/>
  <c r="K90" i="3"/>
  <c r="M90" i="3" s="1"/>
  <c r="K10" i="3"/>
  <c r="M10" i="3" s="1"/>
  <c r="K18" i="3"/>
  <c r="M18" i="3" s="1"/>
  <c r="K36" i="3"/>
  <c r="M36" i="3" s="1"/>
  <c r="K49" i="3"/>
  <c r="M49" i="3" s="1"/>
  <c r="K70" i="3"/>
  <c r="M70" i="3" s="1"/>
  <c r="K88" i="3"/>
  <c r="M88" i="3" s="1"/>
  <c r="K8" i="3"/>
  <c r="M8" i="3" s="1"/>
  <c r="F13" i="3"/>
  <c r="F21" i="3"/>
  <c r="K67" i="3"/>
  <c r="M67" i="3" s="1"/>
  <c r="K44" i="3"/>
  <c r="M44" i="3" s="1"/>
  <c r="K47" i="3"/>
  <c r="M47" i="3" s="1"/>
  <c r="K52" i="3"/>
  <c r="M52" i="3" s="1"/>
  <c r="K57" i="3"/>
  <c r="M57" i="3" s="1"/>
  <c r="K96" i="3"/>
  <c r="F11" i="3"/>
  <c r="F19" i="3"/>
  <c r="F29" i="3"/>
  <c r="K32" i="3"/>
  <c r="M32" i="3" s="1"/>
  <c r="F89" i="3"/>
  <c r="F37" i="3"/>
  <c r="K60" i="3"/>
  <c r="M60" i="3" s="1"/>
  <c r="K63" i="3"/>
  <c r="M63" i="3" s="1"/>
  <c r="K84" i="3"/>
  <c r="M84" i="3" s="1"/>
  <c r="K42" i="3"/>
  <c r="M42" i="3" s="1"/>
  <c r="K50" i="3"/>
  <c r="M50" i="3" s="1"/>
  <c r="K17" i="3"/>
  <c r="M17" i="3" s="1"/>
  <c r="F27" i="3"/>
  <c r="K45" i="3"/>
  <c r="M45" i="3" s="1"/>
  <c r="K53" i="3"/>
  <c r="M53" i="3" s="1"/>
  <c r="K76" i="3"/>
  <c r="M76" i="3" s="1"/>
  <c r="K79" i="3"/>
  <c r="M79" i="3" s="1"/>
  <c r="F33" i="3"/>
  <c r="K40" i="3"/>
  <c r="M40" i="3" s="1"/>
  <c r="K58" i="3"/>
  <c r="M58" i="3" s="1"/>
  <c r="K69" i="3"/>
  <c r="M69" i="3" s="1"/>
  <c r="K82" i="3"/>
  <c r="M82" i="3" s="1"/>
  <c r="K25" i="3"/>
  <c r="M25" i="3" s="1"/>
  <c r="K61" i="3"/>
  <c r="M61" i="3" s="1"/>
  <c r="F69" i="3"/>
  <c r="K85" i="3"/>
  <c r="M85" i="3" s="1"/>
  <c r="K92" i="3"/>
  <c r="M92" i="3" s="1"/>
  <c r="K56" i="3"/>
  <c r="M56" i="3" s="1"/>
  <c r="K5" i="3"/>
  <c r="M5" i="3" s="1"/>
  <c r="K54" i="3"/>
  <c r="M54" i="3" s="1"/>
  <c r="F77" i="3"/>
  <c r="K80" i="3"/>
  <c r="M80" i="3" s="1"/>
  <c r="F91" i="2"/>
  <c r="K14" i="3"/>
  <c r="M14" i="3" s="1"/>
  <c r="K30" i="3"/>
  <c r="M30" i="3" s="1"/>
  <c r="K46" i="3"/>
  <c r="M46" i="3" s="1"/>
  <c r="K62" i="3"/>
  <c r="M62" i="3" s="1"/>
  <c r="K78" i="3"/>
  <c r="M78" i="3" s="1"/>
  <c r="K94" i="3"/>
  <c r="M94" i="3" s="1"/>
  <c r="K7" i="3"/>
  <c r="M7" i="3" s="1"/>
  <c r="K23" i="3"/>
  <c r="M23" i="3" s="1"/>
  <c r="K39" i="3"/>
  <c r="M39" i="3" s="1"/>
  <c r="K55" i="3"/>
  <c r="M55" i="3" s="1"/>
  <c r="K71" i="3"/>
  <c r="M71" i="3" s="1"/>
  <c r="K87" i="3"/>
  <c r="M87" i="3" s="1"/>
  <c r="J98" i="3"/>
  <c r="F4" i="3"/>
  <c r="F20" i="3"/>
  <c r="F36" i="3"/>
  <c r="F52" i="3"/>
  <c r="F68" i="3"/>
  <c r="F84" i="3"/>
  <c r="F70" i="3"/>
  <c r="F86" i="3"/>
  <c r="F22" i="3"/>
  <c r="F15" i="3"/>
  <c r="F31" i="3"/>
  <c r="F47" i="3"/>
  <c r="F63" i="3"/>
  <c r="F79" i="3"/>
  <c r="F95" i="3"/>
  <c r="F6" i="3"/>
  <c r="F54" i="3"/>
  <c r="F17" i="3"/>
  <c r="K38" i="3"/>
  <c r="M38" i="3" s="1"/>
  <c r="F65" i="3"/>
  <c r="F81" i="3"/>
  <c r="F97" i="3"/>
  <c r="F98" i="3" s="1"/>
  <c r="F12" i="3"/>
  <c r="F28" i="3"/>
  <c r="F44" i="3"/>
  <c r="F60" i="3"/>
  <c r="F76" i="3"/>
  <c r="F92" i="3"/>
  <c r="K3" i="2"/>
  <c r="M3" i="2" s="1"/>
  <c r="F30" i="2"/>
  <c r="F46" i="2"/>
  <c r="K14" i="2"/>
  <c r="M14" i="2" s="1"/>
  <c r="K62" i="2"/>
  <c r="M62" i="2" s="1"/>
  <c r="K78" i="2"/>
  <c r="M78" i="2" s="1"/>
  <c r="K7" i="2"/>
  <c r="M7" i="2" s="1"/>
  <c r="F18" i="2"/>
  <c r="K23" i="2"/>
  <c r="M23" i="2" s="1"/>
  <c r="F34" i="2"/>
  <c r="K39" i="2"/>
  <c r="M39" i="2" s="1"/>
  <c r="F50" i="2"/>
  <c r="K55" i="2"/>
  <c r="M55" i="2" s="1"/>
  <c r="F66" i="2"/>
  <c r="K71" i="2"/>
  <c r="M71" i="2" s="1"/>
  <c r="F82" i="2"/>
  <c r="K87" i="2"/>
  <c r="M87" i="2" s="1"/>
  <c r="K16" i="2"/>
  <c r="M16" i="2" s="1"/>
  <c r="K32" i="2"/>
  <c r="M32" i="2" s="1"/>
  <c r="K48" i="2"/>
  <c r="M48" i="2" s="1"/>
  <c r="K64" i="2"/>
  <c r="M64" i="2" s="1"/>
  <c r="K80" i="2"/>
  <c r="M80" i="2" s="1"/>
  <c r="F69" i="2"/>
  <c r="F85" i="2"/>
  <c r="F13" i="2"/>
  <c r="F29" i="2"/>
  <c r="F45" i="2"/>
  <c r="F61" i="2"/>
  <c r="F77" i="2"/>
  <c r="F53" i="2"/>
  <c r="F15" i="2"/>
  <c r="F31" i="2"/>
  <c r="F47" i="2"/>
  <c r="F63" i="2"/>
  <c r="F79" i="2"/>
  <c r="F8" i="2"/>
  <c r="F24" i="2"/>
  <c r="F40" i="2"/>
  <c r="F56" i="2"/>
  <c r="F72" i="2"/>
  <c r="F88" i="2"/>
  <c r="F37" i="2"/>
  <c r="F5" i="2"/>
  <c r="F21" i="2"/>
  <c r="K98" i="3" l="1"/>
  <c r="M96" i="3"/>
  <c r="M98" i="3" s="1"/>
  <c r="S4" i="1" l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3" i="1"/>
  <c r="S189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3" i="1"/>
  <c r="Q3" i="1"/>
  <c r="Q189" i="1" l="1"/>
  <c r="O189" i="1"/>
  <c r="I4" i="1" l="1"/>
  <c r="J4" i="1" s="1"/>
  <c r="I5" i="1"/>
  <c r="J5" i="1" s="1"/>
  <c r="I6" i="1"/>
  <c r="J6" i="1" s="1"/>
  <c r="I7" i="1"/>
  <c r="J7" i="1" s="1"/>
  <c r="I8" i="1"/>
  <c r="J8" i="1" s="1"/>
  <c r="I9" i="1"/>
  <c r="J9" i="1" s="1"/>
  <c r="I10" i="1"/>
  <c r="J10" i="1" s="1"/>
  <c r="I11" i="1"/>
  <c r="J11" i="1" s="1"/>
  <c r="I12" i="1"/>
  <c r="J12" i="1" s="1"/>
  <c r="I13" i="1"/>
  <c r="J13" i="1" s="1"/>
  <c r="I14" i="1"/>
  <c r="J14" i="1" s="1"/>
  <c r="I15" i="1"/>
  <c r="J15" i="1" s="1"/>
  <c r="I16" i="1"/>
  <c r="J16" i="1" s="1"/>
  <c r="I17" i="1"/>
  <c r="J17" i="1" s="1"/>
  <c r="I18" i="1"/>
  <c r="J18" i="1" s="1"/>
  <c r="I19" i="1"/>
  <c r="J19" i="1" s="1"/>
  <c r="I20" i="1"/>
  <c r="J20" i="1" s="1"/>
  <c r="I21" i="1"/>
  <c r="J21" i="1" s="1"/>
  <c r="I22" i="1"/>
  <c r="J22" i="1" s="1"/>
  <c r="I23" i="1"/>
  <c r="J23" i="1" s="1"/>
  <c r="I24" i="1"/>
  <c r="J24" i="1" s="1"/>
  <c r="I25" i="1"/>
  <c r="J25" i="1" s="1"/>
  <c r="I26" i="1"/>
  <c r="J26" i="1" s="1"/>
  <c r="I27" i="1"/>
  <c r="J27" i="1" s="1"/>
  <c r="I28" i="1"/>
  <c r="J28" i="1" s="1"/>
  <c r="I29" i="1"/>
  <c r="J29" i="1" s="1"/>
  <c r="I30" i="1"/>
  <c r="J30" i="1" s="1"/>
  <c r="I31" i="1"/>
  <c r="J31" i="1" s="1"/>
  <c r="I32" i="1"/>
  <c r="J32" i="1" s="1"/>
  <c r="I33" i="1"/>
  <c r="J33" i="1" s="1"/>
  <c r="I34" i="1"/>
  <c r="J34" i="1" s="1"/>
  <c r="I35" i="1"/>
  <c r="J35" i="1" s="1"/>
  <c r="I36" i="1"/>
  <c r="J36" i="1" s="1"/>
  <c r="I37" i="1"/>
  <c r="J37" i="1" s="1"/>
  <c r="I38" i="1"/>
  <c r="J38" i="1" s="1"/>
  <c r="I39" i="1"/>
  <c r="J39" i="1" s="1"/>
  <c r="I40" i="1"/>
  <c r="J40" i="1" s="1"/>
  <c r="I41" i="1"/>
  <c r="J41" i="1" s="1"/>
  <c r="I42" i="1"/>
  <c r="J42" i="1" s="1"/>
  <c r="I43" i="1"/>
  <c r="J43" i="1" s="1"/>
  <c r="I44" i="1"/>
  <c r="J44" i="1" s="1"/>
  <c r="I45" i="1"/>
  <c r="J45" i="1" s="1"/>
  <c r="I46" i="1"/>
  <c r="J46" i="1" s="1"/>
  <c r="I47" i="1"/>
  <c r="J47" i="1" s="1"/>
  <c r="I48" i="1"/>
  <c r="J48" i="1" s="1"/>
  <c r="I49" i="1"/>
  <c r="J49" i="1" s="1"/>
  <c r="I50" i="1"/>
  <c r="J50" i="1" s="1"/>
  <c r="I51" i="1"/>
  <c r="J51" i="1" s="1"/>
  <c r="I52" i="1"/>
  <c r="J52" i="1" s="1"/>
  <c r="I53" i="1"/>
  <c r="J53" i="1" s="1"/>
  <c r="I54" i="1"/>
  <c r="J54" i="1" s="1"/>
  <c r="I55" i="1"/>
  <c r="J55" i="1" s="1"/>
  <c r="I56" i="1"/>
  <c r="J56" i="1" s="1"/>
  <c r="I57" i="1"/>
  <c r="J57" i="1" s="1"/>
  <c r="I58" i="1"/>
  <c r="J58" i="1" s="1"/>
  <c r="I59" i="1"/>
  <c r="J59" i="1" s="1"/>
  <c r="I60" i="1"/>
  <c r="J60" i="1" s="1"/>
  <c r="I61" i="1"/>
  <c r="J61" i="1" s="1"/>
  <c r="I62" i="1"/>
  <c r="J62" i="1" s="1"/>
  <c r="I63" i="1"/>
  <c r="J63" i="1" s="1"/>
  <c r="I64" i="1"/>
  <c r="J64" i="1" s="1"/>
  <c r="I65" i="1"/>
  <c r="J65" i="1" s="1"/>
  <c r="I66" i="1"/>
  <c r="J66" i="1" s="1"/>
  <c r="I67" i="1"/>
  <c r="J67" i="1" s="1"/>
  <c r="I68" i="1"/>
  <c r="J68" i="1" s="1"/>
  <c r="I69" i="1"/>
  <c r="J69" i="1" s="1"/>
  <c r="I70" i="1"/>
  <c r="J70" i="1" s="1"/>
  <c r="I71" i="1"/>
  <c r="J71" i="1" s="1"/>
  <c r="I72" i="1"/>
  <c r="J72" i="1" s="1"/>
  <c r="I73" i="1"/>
  <c r="J73" i="1" s="1"/>
  <c r="I74" i="1"/>
  <c r="J74" i="1" s="1"/>
  <c r="I75" i="1"/>
  <c r="J75" i="1" s="1"/>
  <c r="I76" i="1"/>
  <c r="J76" i="1" s="1"/>
  <c r="I77" i="1"/>
  <c r="J77" i="1" s="1"/>
  <c r="I78" i="1"/>
  <c r="J78" i="1" s="1"/>
  <c r="I79" i="1"/>
  <c r="J79" i="1" s="1"/>
  <c r="I80" i="1"/>
  <c r="J80" i="1" s="1"/>
  <c r="I81" i="1"/>
  <c r="J81" i="1" s="1"/>
  <c r="I82" i="1"/>
  <c r="J82" i="1" s="1"/>
  <c r="I83" i="1"/>
  <c r="J83" i="1" s="1"/>
  <c r="I84" i="1"/>
  <c r="J84" i="1" s="1"/>
  <c r="I85" i="1"/>
  <c r="J85" i="1" s="1"/>
  <c r="I86" i="1"/>
  <c r="J86" i="1" s="1"/>
  <c r="I87" i="1"/>
  <c r="J87" i="1" s="1"/>
  <c r="I88" i="1"/>
  <c r="J88" i="1" s="1"/>
  <c r="I89" i="1"/>
  <c r="J89" i="1" s="1"/>
  <c r="I90" i="1"/>
  <c r="J90" i="1" s="1"/>
  <c r="I91" i="1"/>
  <c r="J91" i="1" s="1"/>
  <c r="I92" i="1"/>
  <c r="J92" i="1" s="1"/>
  <c r="I93" i="1"/>
  <c r="J93" i="1" s="1"/>
  <c r="I94" i="1"/>
  <c r="J94" i="1" s="1"/>
  <c r="I95" i="1"/>
  <c r="J95" i="1" s="1"/>
  <c r="I96" i="1"/>
  <c r="J96" i="1" s="1"/>
  <c r="I97" i="1"/>
  <c r="J97" i="1" s="1"/>
  <c r="I98" i="1"/>
  <c r="J98" i="1" s="1"/>
  <c r="I99" i="1"/>
  <c r="J99" i="1" s="1"/>
  <c r="I100" i="1"/>
  <c r="J100" i="1" s="1"/>
  <c r="I101" i="1"/>
  <c r="J101" i="1" s="1"/>
  <c r="I102" i="1"/>
  <c r="J102" i="1" s="1"/>
  <c r="I103" i="1"/>
  <c r="J103" i="1" s="1"/>
  <c r="I104" i="1"/>
  <c r="J104" i="1" s="1"/>
  <c r="I105" i="1"/>
  <c r="J105" i="1" s="1"/>
  <c r="I106" i="1"/>
  <c r="J106" i="1" s="1"/>
  <c r="I107" i="1"/>
  <c r="J107" i="1" s="1"/>
  <c r="I108" i="1"/>
  <c r="J108" i="1" s="1"/>
  <c r="I109" i="1"/>
  <c r="J109" i="1" s="1"/>
  <c r="I110" i="1"/>
  <c r="J110" i="1" s="1"/>
  <c r="I111" i="1"/>
  <c r="J111" i="1" s="1"/>
  <c r="I112" i="1"/>
  <c r="J112" i="1" s="1"/>
  <c r="I113" i="1"/>
  <c r="J113" i="1" s="1"/>
  <c r="I114" i="1"/>
  <c r="J114" i="1" s="1"/>
  <c r="I115" i="1"/>
  <c r="J115" i="1" s="1"/>
  <c r="I116" i="1"/>
  <c r="J116" i="1" s="1"/>
  <c r="I117" i="1"/>
  <c r="J117" i="1" s="1"/>
  <c r="I118" i="1"/>
  <c r="J118" i="1" s="1"/>
  <c r="I119" i="1"/>
  <c r="J119" i="1" s="1"/>
  <c r="I120" i="1"/>
  <c r="J120" i="1" s="1"/>
  <c r="I121" i="1"/>
  <c r="J121" i="1" s="1"/>
  <c r="I122" i="1"/>
  <c r="J122" i="1" s="1"/>
  <c r="I123" i="1"/>
  <c r="J123" i="1" s="1"/>
  <c r="I124" i="1"/>
  <c r="J124" i="1" s="1"/>
  <c r="I125" i="1"/>
  <c r="J125" i="1" s="1"/>
  <c r="I126" i="1"/>
  <c r="J126" i="1" s="1"/>
  <c r="I127" i="1"/>
  <c r="J127" i="1" s="1"/>
  <c r="I128" i="1"/>
  <c r="J128" i="1" s="1"/>
  <c r="I129" i="1"/>
  <c r="J129" i="1" s="1"/>
  <c r="I130" i="1"/>
  <c r="J130" i="1" s="1"/>
  <c r="I131" i="1"/>
  <c r="J131" i="1" s="1"/>
  <c r="I132" i="1"/>
  <c r="J132" i="1" s="1"/>
  <c r="I133" i="1"/>
  <c r="J133" i="1" s="1"/>
  <c r="I134" i="1"/>
  <c r="J134" i="1" s="1"/>
  <c r="I135" i="1"/>
  <c r="J135" i="1" s="1"/>
  <c r="I136" i="1"/>
  <c r="J136" i="1" s="1"/>
  <c r="I137" i="1"/>
  <c r="J137" i="1" s="1"/>
  <c r="I138" i="1"/>
  <c r="J138" i="1" s="1"/>
  <c r="I139" i="1"/>
  <c r="J139" i="1" s="1"/>
  <c r="I140" i="1"/>
  <c r="J140" i="1" s="1"/>
  <c r="I141" i="1"/>
  <c r="J141" i="1" s="1"/>
  <c r="I142" i="1"/>
  <c r="J142" i="1" s="1"/>
  <c r="I143" i="1"/>
  <c r="J143" i="1" s="1"/>
  <c r="I144" i="1"/>
  <c r="J144" i="1" s="1"/>
  <c r="I145" i="1"/>
  <c r="J145" i="1" s="1"/>
  <c r="I146" i="1"/>
  <c r="J146" i="1" s="1"/>
  <c r="I147" i="1"/>
  <c r="J147" i="1" s="1"/>
  <c r="I148" i="1"/>
  <c r="J148" i="1" s="1"/>
  <c r="I149" i="1"/>
  <c r="J149" i="1" s="1"/>
  <c r="I150" i="1"/>
  <c r="J150" i="1" s="1"/>
  <c r="I151" i="1"/>
  <c r="J151" i="1" s="1"/>
  <c r="I152" i="1"/>
  <c r="J152" i="1" s="1"/>
  <c r="I153" i="1"/>
  <c r="J153" i="1" s="1"/>
  <c r="I154" i="1"/>
  <c r="J154" i="1" s="1"/>
  <c r="I155" i="1"/>
  <c r="J155" i="1" s="1"/>
  <c r="I156" i="1"/>
  <c r="J156" i="1" s="1"/>
  <c r="I157" i="1"/>
  <c r="J157" i="1" s="1"/>
  <c r="I158" i="1"/>
  <c r="J158" i="1" s="1"/>
  <c r="I159" i="1"/>
  <c r="J159" i="1" s="1"/>
  <c r="I160" i="1"/>
  <c r="J160" i="1" s="1"/>
  <c r="I161" i="1"/>
  <c r="J161" i="1" s="1"/>
  <c r="I162" i="1"/>
  <c r="J162" i="1" s="1"/>
  <c r="I163" i="1"/>
  <c r="J163" i="1" s="1"/>
  <c r="I164" i="1"/>
  <c r="J164" i="1" s="1"/>
  <c r="I165" i="1"/>
  <c r="J165" i="1" s="1"/>
  <c r="I166" i="1"/>
  <c r="J166" i="1" s="1"/>
  <c r="I167" i="1"/>
  <c r="J167" i="1" s="1"/>
  <c r="I168" i="1"/>
  <c r="J168" i="1" s="1"/>
  <c r="I169" i="1"/>
  <c r="J169" i="1" s="1"/>
  <c r="I170" i="1"/>
  <c r="J170" i="1" s="1"/>
  <c r="I171" i="1"/>
  <c r="J171" i="1" s="1"/>
  <c r="I172" i="1"/>
  <c r="J172" i="1" s="1"/>
  <c r="I173" i="1"/>
  <c r="J173" i="1" s="1"/>
  <c r="I174" i="1"/>
  <c r="J174" i="1" s="1"/>
  <c r="I175" i="1"/>
  <c r="J175" i="1" s="1"/>
  <c r="I176" i="1"/>
  <c r="J176" i="1" s="1"/>
  <c r="I177" i="1"/>
  <c r="J177" i="1" s="1"/>
  <c r="I178" i="1"/>
  <c r="J178" i="1" s="1"/>
  <c r="I179" i="1"/>
  <c r="J179" i="1" s="1"/>
  <c r="I180" i="1"/>
  <c r="J180" i="1" s="1"/>
  <c r="I181" i="1"/>
  <c r="J181" i="1" s="1"/>
  <c r="I182" i="1"/>
  <c r="J182" i="1" s="1"/>
  <c r="I183" i="1"/>
  <c r="J183" i="1" s="1"/>
  <c r="I184" i="1"/>
  <c r="J184" i="1" s="1"/>
  <c r="I185" i="1"/>
  <c r="J185" i="1" s="1"/>
  <c r="I186" i="1"/>
  <c r="J186" i="1" s="1"/>
  <c r="I187" i="1"/>
  <c r="J187" i="1" s="1"/>
  <c r="I188" i="1"/>
  <c r="J188" i="1" s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3" i="1"/>
  <c r="F89" i="1" l="1"/>
  <c r="K89" i="1"/>
  <c r="M89" i="1" s="1"/>
  <c r="F25" i="1"/>
  <c r="K25" i="1"/>
  <c r="M25" i="1" s="1"/>
  <c r="F120" i="1"/>
  <c r="K120" i="1"/>
  <c r="M120" i="1" s="1"/>
  <c r="F151" i="1"/>
  <c r="K151" i="1"/>
  <c r="M151" i="1" s="1"/>
  <c r="F55" i="1"/>
  <c r="K55" i="1"/>
  <c r="M55" i="1" s="1"/>
  <c r="F7" i="1"/>
  <c r="K7" i="1"/>
  <c r="M7" i="1" s="1"/>
  <c r="F182" i="1"/>
  <c r="K182" i="1"/>
  <c r="M182" i="1" s="1"/>
  <c r="F166" i="1"/>
  <c r="K166" i="1"/>
  <c r="M166" i="1" s="1"/>
  <c r="K150" i="1"/>
  <c r="M150" i="1" s="1"/>
  <c r="F150" i="1"/>
  <c r="F134" i="1"/>
  <c r="K134" i="1"/>
  <c r="M134" i="1" s="1"/>
  <c r="F118" i="1"/>
  <c r="K118" i="1"/>
  <c r="M118" i="1" s="1"/>
  <c r="K102" i="1"/>
  <c r="M102" i="1" s="1"/>
  <c r="F102" i="1"/>
  <c r="F86" i="1"/>
  <c r="K86" i="1"/>
  <c r="M86" i="1" s="1"/>
  <c r="K70" i="1"/>
  <c r="M70" i="1" s="1"/>
  <c r="F70" i="1"/>
  <c r="K54" i="1"/>
  <c r="M54" i="1" s="1"/>
  <c r="F54" i="1"/>
  <c r="K38" i="1"/>
  <c r="M38" i="1" s="1"/>
  <c r="F38" i="1"/>
  <c r="K22" i="1"/>
  <c r="M22" i="1" s="1"/>
  <c r="F22" i="1"/>
  <c r="K6" i="1"/>
  <c r="M6" i="1" s="1"/>
  <c r="F6" i="1"/>
  <c r="F73" i="1"/>
  <c r="K73" i="1"/>
  <c r="M73" i="1" s="1"/>
  <c r="F9" i="1"/>
  <c r="K9" i="1"/>
  <c r="M9" i="1" s="1"/>
  <c r="F104" i="1"/>
  <c r="K104" i="1"/>
  <c r="M104" i="1" s="1"/>
  <c r="F183" i="1"/>
  <c r="K183" i="1"/>
  <c r="M183" i="1" s="1"/>
  <c r="F103" i="1"/>
  <c r="K103" i="1"/>
  <c r="M103" i="1" s="1"/>
  <c r="F39" i="1"/>
  <c r="K39" i="1"/>
  <c r="M39" i="1" s="1"/>
  <c r="F23" i="1"/>
  <c r="K23" i="1"/>
  <c r="M23" i="1" s="1"/>
  <c r="K117" i="1"/>
  <c r="M117" i="1" s="1"/>
  <c r="F117" i="1"/>
  <c r="K101" i="1"/>
  <c r="M101" i="1" s="1"/>
  <c r="F101" i="1"/>
  <c r="K85" i="1"/>
  <c r="M85" i="1" s="1"/>
  <c r="F85" i="1"/>
  <c r="F69" i="1"/>
  <c r="K69" i="1"/>
  <c r="M69" i="1" s="1"/>
  <c r="F53" i="1"/>
  <c r="K53" i="1"/>
  <c r="M53" i="1" s="1"/>
  <c r="K37" i="1"/>
  <c r="M37" i="1" s="1"/>
  <c r="F37" i="1"/>
  <c r="K21" i="1"/>
  <c r="M21" i="1" s="1"/>
  <c r="F21" i="1"/>
  <c r="F5" i="1"/>
  <c r="K5" i="1"/>
  <c r="M5" i="1" s="1"/>
  <c r="F137" i="1"/>
  <c r="K137" i="1"/>
  <c r="M137" i="1" s="1"/>
  <c r="F72" i="1"/>
  <c r="K72" i="1"/>
  <c r="M72" i="1" s="1"/>
  <c r="K133" i="1"/>
  <c r="M133" i="1" s="1"/>
  <c r="F133" i="1"/>
  <c r="K180" i="1"/>
  <c r="M180" i="1" s="1"/>
  <c r="F180" i="1"/>
  <c r="K164" i="1"/>
  <c r="M164" i="1" s="1"/>
  <c r="F164" i="1"/>
  <c r="F148" i="1"/>
  <c r="K148" i="1"/>
  <c r="M148" i="1" s="1"/>
  <c r="F132" i="1"/>
  <c r="K132" i="1"/>
  <c r="M132" i="1" s="1"/>
  <c r="K116" i="1"/>
  <c r="M116" i="1" s="1"/>
  <c r="F116" i="1"/>
  <c r="K100" i="1"/>
  <c r="M100" i="1" s="1"/>
  <c r="F100" i="1"/>
  <c r="K84" i="1"/>
  <c r="M84" i="1" s="1"/>
  <c r="F84" i="1"/>
  <c r="K68" i="1"/>
  <c r="M68" i="1" s="1"/>
  <c r="F68" i="1"/>
  <c r="F52" i="1"/>
  <c r="K52" i="1"/>
  <c r="M52" i="1" s="1"/>
  <c r="K36" i="1"/>
  <c r="M36" i="1" s="1"/>
  <c r="F36" i="1"/>
  <c r="K20" i="1"/>
  <c r="M20" i="1" s="1"/>
  <c r="F20" i="1"/>
  <c r="K4" i="1"/>
  <c r="M4" i="1" s="1"/>
  <c r="F4" i="1"/>
  <c r="F121" i="1"/>
  <c r="K121" i="1"/>
  <c r="M121" i="1" s="1"/>
  <c r="F168" i="1"/>
  <c r="K168" i="1"/>
  <c r="M168" i="1" s="1"/>
  <c r="F87" i="1"/>
  <c r="K87" i="1"/>
  <c r="M87" i="1" s="1"/>
  <c r="K147" i="1"/>
  <c r="M147" i="1" s="1"/>
  <c r="F147" i="1"/>
  <c r="K131" i="1"/>
  <c r="M131" i="1" s="1"/>
  <c r="F131" i="1"/>
  <c r="K115" i="1"/>
  <c r="M115" i="1" s="1"/>
  <c r="F115" i="1"/>
  <c r="F99" i="1"/>
  <c r="K99" i="1"/>
  <c r="M99" i="1" s="1"/>
  <c r="K83" i="1"/>
  <c r="M83" i="1" s="1"/>
  <c r="F83" i="1"/>
  <c r="K67" i="1"/>
  <c r="M67" i="1" s="1"/>
  <c r="F67" i="1"/>
  <c r="K51" i="1"/>
  <c r="M51" i="1" s="1"/>
  <c r="F51" i="1"/>
  <c r="K35" i="1"/>
  <c r="M35" i="1" s="1"/>
  <c r="F35" i="1"/>
  <c r="K19" i="1"/>
  <c r="M19" i="1" s="1"/>
  <c r="F19" i="1"/>
  <c r="J3" i="1"/>
  <c r="J189" i="1" s="1"/>
  <c r="I189" i="1"/>
  <c r="F41" i="1"/>
  <c r="K41" i="1"/>
  <c r="M41" i="1" s="1"/>
  <c r="F40" i="1"/>
  <c r="K40" i="1"/>
  <c r="M40" i="1" s="1"/>
  <c r="F135" i="1"/>
  <c r="K135" i="1"/>
  <c r="M135" i="1" s="1"/>
  <c r="K179" i="1"/>
  <c r="M179" i="1" s="1"/>
  <c r="F179" i="1"/>
  <c r="K178" i="1"/>
  <c r="M178" i="1" s="1"/>
  <c r="F178" i="1"/>
  <c r="K162" i="1"/>
  <c r="M162" i="1" s="1"/>
  <c r="F162" i="1"/>
  <c r="K146" i="1"/>
  <c r="M146" i="1" s="1"/>
  <c r="F146" i="1"/>
  <c r="F130" i="1"/>
  <c r="K130" i="1"/>
  <c r="M130" i="1" s="1"/>
  <c r="K114" i="1"/>
  <c r="M114" i="1" s="1"/>
  <c r="F114" i="1"/>
  <c r="K98" i="1"/>
  <c r="M98" i="1" s="1"/>
  <c r="F98" i="1"/>
  <c r="K82" i="1"/>
  <c r="M82" i="1" s="1"/>
  <c r="F82" i="1"/>
  <c r="K66" i="1"/>
  <c r="M66" i="1" s="1"/>
  <c r="F66" i="1"/>
  <c r="K50" i="1"/>
  <c r="M50" i="1" s="1"/>
  <c r="F50" i="1"/>
  <c r="K34" i="1"/>
  <c r="M34" i="1" s="1"/>
  <c r="F34" i="1"/>
  <c r="K18" i="1"/>
  <c r="M18" i="1" s="1"/>
  <c r="F18" i="1"/>
  <c r="F184" i="1"/>
  <c r="K184" i="1"/>
  <c r="M184" i="1" s="1"/>
  <c r="F119" i="1"/>
  <c r="K119" i="1"/>
  <c r="M119" i="1" s="1"/>
  <c r="K163" i="1"/>
  <c r="M163" i="1" s="1"/>
  <c r="F163" i="1"/>
  <c r="K177" i="1"/>
  <c r="M177" i="1" s="1"/>
  <c r="F177" i="1"/>
  <c r="K161" i="1"/>
  <c r="M161" i="1" s="1"/>
  <c r="F161" i="1"/>
  <c r="K145" i="1"/>
  <c r="M145" i="1" s="1"/>
  <c r="F145" i="1"/>
  <c r="K129" i="1"/>
  <c r="M129" i="1" s="1"/>
  <c r="F129" i="1"/>
  <c r="K113" i="1"/>
  <c r="M113" i="1" s="1"/>
  <c r="F113" i="1"/>
  <c r="K97" i="1"/>
  <c r="M97" i="1" s="1"/>
  <c r="F97" i="1"/>
  <c r="K81" i="1"/>
  <c r="M81" i="1" s="1"/>
  <c r="F81" i="1"/>
  <c r="K65" i="1"/>
  <c r="M65" i="1" s="1"/>
  <c r="F65" i="1"/>
  <c r="K49" i="1"/>
  <c r="M49" i="1" s="1"/>
  <c r="F49" i="1"/>
  <c r="K33" i="1"/>
  <c r="M33" i="1" s="1"/>
  <c r="F33" i="1"/>
  <c r="K17" i="1"/>
  <c r="M17" i="1" s="1"/>
  <c r="F17" i="1"/>
  <c r="F8" i="1"/>
  <c r="K8" i="1"/>
  <c r="M8" i="1" s="1"/>
  <c r="F176" i="1"/>
  <c r="K176" i="1"/>
  <c r="M176" i="1" s="1"/>
  <c r="F160" i="1"/>
  <c r="K160" i="1"/>
  <c r="M160" i="1" s="1"/>
  <c r="F144" i="1"/>
  <c r="K144" i="1"/>
  <c r="M144" i="1" s="1"/>
  <c r="K128" i="1"/>
  <c r="M128" i="1" s="1"/>
  <c r="F128" i="1"/>
  <c r="F112" i="1"/>
  <c r="K112" i="1"/>
  <c r="M112" i="1" s="1"/>
  <c r="K96" i="1"/>
  <c r="M96" i="1" s="1"/>
  <c r="F96" i="1"/>
  <c r="F80" i="1"/>
  <c r="K80" i="1"/>
  <c r="M80" i="1" s="1"/>
  <c r="K64" i="1"/>
  <c r="M64" i="1" s="1"/>
  <c r="F64" i="1"/>
  <c r="K48" i="1"/>
  <c r="M48" i="1" s="1"/>
  <c r="F48" i="1"/>
  <c r="K32" i="1"/>
  <c r="M32" i="1" s="1"/>
  <c r="F32" i="1"/>
  <c r="F16" i="1"/>
  <c r="K16" i="1"/>
  <c r="M16" i="1" s="1"/>
  <c r="K165" i="1"/>
  <c r="M165" i="1" s="1"/>
  <c r="F165" i="1"/>
  <c r="K175" i="1"/>
  <c r="M175" i="1" s="1"/>
  <c r="F175" i="1"/>
  <c r="F159" i="1"/>
  <c r="K159" i="1"/>
  <c r="M159" i="1" s="1"/>
  <c r="K143" i="1"/>
  <c r="M143" i="1" s="1"/>
  <c r="F143" i="1"/>
  <c r="K127" i="1"/>
  <c r="M127" i="1" s="1"/>
  <c r="F127" i="1"/>
  <c r="K111" i="1"/>
  <c r="M111" i="1" s="1"/>
  <c r="F111" i="1"/>
  <c r="K95" i="1"/>
  <c r="M95" i="1" s="1"/>
  <c r="F95" i="1"/>
  <c r="K79" i="1"/>
  <c r="M79" i="1" s="1"/>
  <c r="F79" i="1"/>
  <c r="F63" i="1"/>
  <c r="K63" i="1"/>
  <c r="M63" i="1" s="1"/>
  <c r="K47" i="1"/>
  <c r="M47" i="1" s="1"/>
  <c r="F47" i="1"/>
  <c r="F31" i="1"/>
  <c r="K31" i="1"/>
  <c r="M31" i="1" s="1"/>
  <c r="F15" i="1"/>
  <c r="K15" i="1"/>
  <c r="M15" i="1" s="1"/>
  <c r="F169" i="1"/>
  <c r="K169" i="1"/>
  <c r="M169" i="1" s="1"/>
  <c r="F24" i="1"/>
  <c r="K24" i="1"/>
  <c r="M24" i="1" s="1"/>
  <c r="K174" i="1"/>
  <c r="M174" i="1" s="1"/>
  <c r="F174" i="1"/>
  <c r="F158" i="1"/>
  <c r="K158" i="1"/>
  <c r="M158" i="1" s="1"/>
  <c r="K142" i="1"/>
  <c r="M142" i="1" s="1"/>
  <c r="F142" i="1"/>
  <c r="K126" i="1"/>
  <c r="M126" i="1" s="1"/>
  <c r="F126" i="1"/>
  <c r="K110" i="1"/>
  <c r="M110" i="1" s="1"/>
  <c r="F110" i="1"/>
  <c r="K94" i="1"/>
  <c r="M94" i="1" s="1"/>
  <c r="F94" i="1"/>
  <c r="K78" i="1"/>
  <c r="M78" i="1" s="1"/>
  <c r="F78" i="1"/>
  <c r="F62" i="1"/>
  <c r="K62" i="1"/>
  <c r="M62" i="1" s="1"/>
  <c r="K46" i="1"/>
  <c r="M46" i="1" s="1"/>
  <c r="F46" i="1"/>
  <c r="F30" i="1"/>
  <c r="K30" i="1"/>
  <c r="M30" i="1" s="1"/>
  <c r="F14" i="1"/>
  <c r="K14" i="1"/>
  <c r="M14" i="1" s="1"/>
  <c r="F153" i="1"/>
  <c r="K153" i="1"/>
  <c r="M153" i="1" s="1"/>
  <c r="F88" i="1"/>
  <c r="K88" i="1"/>
  <c r="M88" i="1" s="1"/>
  <c r="F71" i="1"/>
  <c r="K71" i="1"/>
  <c r="M71" i="1" s="1"/>
  <c r="E189" i="1"/>
  <c r="F3" i="1"/>
  <c r="K3" i="1"/>
  <c r="F173" i="1"/>
  <c r="K173" i="1"/>
  <c r="M173" i="1" s="1"/>
  <c r="F157" i="1"/>
  <c r="K157" i="1"/>
  <c r="M157" i="1" s="1"/>
  <c r="F141" i="1"/>
  <c r="K141" i="1"/>
  <c r="M141" i="1" s="1"/>
  <c r="F125" i="1"/>
  <c r="K125" i="1"/>
  <c r="M125" i="1" s="1"/>
  <c r="F109" i="1"/>
  <c r="K109" i="1"/>
  <c r="M109" i="1" s="1"/>
  <c r="F93" i="1"/>
  <c r="K93" i="1"/>
  <c r="M93" i="1" s="1"/>
  <c r="F77" i="1"/>
  <c r="K77" i="1"/>
  <c r="M77" i="1" s="1"/>
  <c r="F61" i="1"/>
  <c r="K61" i="1"/>
  <c r="M61" i="1" s="1"/>
  <c r="F45" i="1"/>
  <c r="K45" i="1"/>
  <c r="M45" i="1" s="1"/>
  <c r="F29" i="1"/>
  <c r="K29" i="1"/>
  <c r="M29" i="1" s="1"/>
  <c r="F13" i="1"/>
  <c r="K13" i="1"/>
  <c r="M13" i="1" s="1"/>
  <c r="F185" i="1"/>
  <c r="K185" i="1"/>
  <c r="M185" i="1" s="1"/>
  <c r="F152" i="1"/>
  <c r="K152" i="1"/>
  <c r="M152" i="1" s="1"/>
  <c r="F167" i="1"/>
  <c r="K167" i="1"/>
  <c r="M167" i="1" s="1"/>
  <c r="K181" i="1"/>
  <c r="M181" i="1" s="1"/>
  <c r="F181" i="1"/>
  <c r="F188" i="1"/>
  <c r="K188" i="1"/>
  <c r="M188" i="1" s="1"/>
  <c r="F172" i="1"/>
  <c r="K172" i="1"/>
  <c r="M172" i="1" s="1"/>
  <c r="F156" i="1"/>
  <c r="K156" i="1"/>
  <c r="M156" i="1" s="1"/>
  <c r="F140" i="1"/>
  <c r="K140" i="1"/>
  <c r="M140" i="1" s="1"/>
  <c r="F124" i="1"/>
  <c r="K124" i="1"/>
  <c r="M124" i="1" s="1"/>
  <c r="F108" i="1"/>
  <c r="K108" i="1"/>
  <c r="M108" i="1" s="1"/>
  <c r="F92" i="1"/>
  <c r="K92" i="1"/>
  <c r="M92" i="1" s="1"/>
  <c r="F76" i="1"/>
  <c r="K76" i="1"/>
  <c r="M76" i="1" s="1"/>
  <c r="F60" i="1"/>
  <c r="K60" i="1"/>
  <c r="M60" i="1" s="1"/>
  <c r="F44" i="1"/>
  <c r="K44" i="1"/>
  <c r="M44" i="1" s="1"/>
  <c r="F28" i="1"/>
  <c r="K28" i="1"/>
  <c r="M28" i="1" s="1"/>
  <c r="F12" i="1"/>
  <c r="K12" i="1"/>
  <c r="M12" i="1" s="1"/>
  <c r="F57" i="1"/>
  <c r="K57" i="1"/>
  <c r="M57" i="1" s="1"/>
  <c r="F136" i="1"/>
  <c r="K136" i="1"/>
  <c r="M136" i="1" s="1"/>
  <c r="K149" i="1"/>
  <c r="M149" i="1" s="1"/>
  <c r="F149" i="1"/>
  <c r="F187" i="1"/>
  <c r="K187" i="1"/>
  <c r="M187" i="1" s="1"/>
  <c r="F171" i="1"/>
  <c r="K171" i="1"/>
  <c r="M171" i="1" s="1"/>
  <c r="F155" i="1"/>
  <c r="K155" i="1"/>
  <c r="M155" i="1" s="1"/>
  <c r="F139" i="1"/>
  <c r="K139" i="1"/>
  <c r="M139" i="1" s="1"/>
  <c r="F123" i="1"/>
  <c r="K123" i="1"/>
  <c r="M123" i="1" s="1"/>
  <c r="F107" i="1"/>
  <c r="K107" i="1"/>
  <c r="M107" i="1" s="1"/>
  <c r="F91" i="1"/>
  <c r="K91" i="1"/>
  <c r="M91" i="1" s="1"/>
  <c r="F75" i="1"/>
  <c r="K75" i="1"/>
  <c r="M75" i="1" s="1"/>
  <c r="F59" i="1"/>
  <c r="K59" i="1"/>
  <c r="M59" i="1" s="1"/>
  <c r="F43" i="1"/>
  <c r="K43" i="1"/>
  <c r="M43" i="1" s="1"/>
  <c r="F27" i="1"/>
  <c r="K27" i="1"/>
  <c r="M27" i="1" s="1"/>
  <c r="F11" i="1"/>
  <c r="K11" i="1"/>
  <c r="M11" i="1" s="1"/>
  <c r="F105" i="1"/>
  <c r="K105" i="1"/>
  <c r="M105" i="1" s="1"/>
  <c r="F56" i="1"/>
  <c r="K56" i="1"/>
  <c r="M56" i="1" s="1"/>
  <c r="F186" i="1"/>
  <c r="K186" i="1"/>
  <c r="M186" i="1" s="1"/>
  <c r="F170" i="1"/>
  <c r="K170" i="1"/>
  <c r="M170" i="1" s="1"/>
  <c r="F154" i="1"/>
  <c r="K154" i="1"/>
  <c r="M154" i="1" s="1"/>
  <c r="F138" i="1"/>
  <c r="K138" i="1"/>
  <c r="M138" i="1" s="1"/>
  <c r="F122" i="1"/>
  <c r="K122" i="1"/>
  <c r="M122" i="1" s="1"/>
  <c r="F106" i="1"/>
  <c r="K106" i="1"/>
  <c r="M106" i="1" s="1"/>
  <c r="F90" i="1"/>
  <c r="K90" i="1"/>
  <c r="M90" i="1" s="1"/>
  <c r="F74" i="1"/>
  <c r="K74" i="1"/>
  <c r="M74" i="1" s="1"/>
  <c r="F58" i="1"/>
  <c r="K58" i="1"/>
  <c r="M58" i="1" s="1"/>
  <c r="F42" i="1"/>
  <c r="K42" i="1"/>
  <c r="M42" i="1" s="1"/>
  <c r="F26" i="1"/>
  <c r="K26" i="1"/>
  <c r="M26" i="1" s="1"/>
  <c r="F10" i="1"/>
  <c r="K10" i="1"/>
  <c r="M10" i="1" s="1"/>
  <c r="K189" i="1" l="1"/>
  <c r="M3" i="1"/>
  <c r="M189" i="1" s="1"/>
  <c r="F189" i="1"/>
</calcChain>
</file>

<file path=xl/sharedStrings.xml><?xml version="1.0" encoding="utf-8"?>
<sst xmlns="http://schemas.openxmlformats.org/spreadsheetml/2006/main" count="104" uniqueCount="27">
  <si>
    <t>total bases</t>
    <phoneticPr fontId="2" type="noConversion"/>
  </si>
  <si>
    <t>sequencing depth</t>
    <phoneticPr fontId="2" type="noConversion"/>
  </si>
  <si>
    <t>total sequences</t>
    <phoneticPr fontId="2" type="noConversion"/>
  </si>
  <si>
    <t>sequence length</t>
    <phoneticPr fontId="2" type="noConversion"/>
  </si>
  <si>
    <t>Sample No.</t>
    <phoneticPr fontId="2" type="noConversion"/>
  </si>
  <si>
    <t>Read1 (fastq)</t>
    <phoneticPr fontId="2" type="noConversion"/>
  </si>
  <si>
    <t>Read2 (fastq)</t>
    <phoneticPr fontId="2" type="noConversion"/>
  </si>
  <si>
    <t>BAM</t>
    <phoneticPr fontId="2" type="noConversion"/>
  </si>
  <si>
    <t>Bases in Target Region</t>
    <phoneticPr fontId="2" type="noConversion"/>
  </si>
  <si>
    <t>Library</t>
    <phoneticPr fontId="2" type="noConversion"/>
  </si>
  <si>
    <t>Read1+Read2</t>
    <phoneticPr fontId="2" type="noConversion"/>
  </si>
  <si>
    <t>total bases</t>
    <phoneticPr fontId="2" type="noConversion"/>
  </si>
  <si>
    <t>bases mapped to genome</t>
    <phoneticPr fontId="2" type="noConversion"/>
  </si>
  <si>
    <t>percent mapped to genome</t>
    <phoneticPr fontId="2" type="noConversion"/>
  </si>
  <si>
    <t>bases mapped to target regions</t>
    <phoneticPr fontId="2" type="noConversion"/>
  </si>
  <si>
    <t>percent mapped to target regions</t>
    <phoneticPr fontId="2" type="noConversion"/>
  </si>
  <si>
    <t>percent of targeted bases with at least 10 reads</t>
    <phoneticPr fontId="2" type="noConversion"/>
  </si>
  <si>
    <t>targeted bases with at least 10 reads</t>
    <phoneticPr fontId="2" type="noConversion"/>
  </si>
  <si>
    <t>targeted bases with at least 10 distinct reads</t>
    <phoneticPr fontId="2" type="noConversion"/>
  </si>
  <si>
    <t>percent of targeted bases with at least 10 distinct reads</t>
    <phoneticPr fontId="2" type="noConversion"/>
  </si>
  <si>
    <t>average</t>
    <phoneticPr fontId="2" type="noConversion"/>
  </si>
  <si>
    <t>Recurrent</t>
    <phoneticPr fontId="2" type="noConversion"/>
  </si>
  <si>
    <t>Non-recurrent</t>
    <phoneticPr fontId="2" type="noConversion"/>
  </si>
  <si>
    <t>Sample Group</t>
    <phoneticPr fontId="2" type="noConversion"/>
  </si>
  <si>
    <t>Sample</t>
    <phoneticPr fontId="2" type="noConversion"/>
  </si>
  <si>
    <t># of samples</t>
    <phoneticPr fontId="2" type="noConversion"/>
  </si>
  <si>
    <t>A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>
      <alignment vertical="center"/>
    </xf>
    <xf numFmtId="0" fontId="1" fillId="2" borderId="1" applyNumberFormat="0" applyFont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2" borderId="1" xfId="1" applyFont="1">
      <alignment vertical="center"/>
    </xf>
    <xf numFmtId="0" fontId="0" fillId="2" borderId="1" xfId="1" applyFont="1" applyAlignment="1">
      <alignment horizontal="center" vertical="center"/>
    </xf>
    <xf numFmtId="0" fontId="0" fillId="2" borderId="1" xfId="1" applyFont="1" applyAlignment="1">
      <alignment horizontal="center" vertical="center"/>
    </xf>
    <xf numFmtId="0" fontId="0" fillId="2" borderId="2" xfId="1" applyFont="1" applyBorder="1" applyAlignment="1">
      <alignment horizontal="center" vertical="center"/>
    </xf>
    <xf numFmtId="0" fontId="0" fillId="2" borderId="3" xfId="1" applyFont="1" applyBorder="1" applyAlignment="1">
      <alignment horizontal="center" vertical="center"/>
    </xf>
    <xf numFmtId="0" fontId="0" fillId="2" borderId="4" xfId="1" applyFont="1" applyBorder="1" applyAlignment="1">
      <alignment horizontal="center" vertical="center"/>
    </xf>
  </cellXfs>
  <cellStyles count="2">
    <cellStyle name="메모" xfId="1" builtinId="10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"/>
  <sheetViews>
    <sheetView tabSelected="1" workbookViewId="0">
      <selection sqref="A1:A2"/>
    </sheetView>
  </sheetViews>
  <sheetFormatPr defaultRowHeight="15"/>
  <cols>
    <col min="1" max="1" width="13.85546875" bestFit="1" customWidth="1"/>
    <col min="2" max="2" width="13.85546875" customWidth="1"/>
    <col min="3" max="3" width="12.85546875" customWidth="1"/>
    <col min="6" max="6" width="17.140625" customWidth="1"/>
    <col min="8" max="8" width="17.28515625" customWidth="1"/>
    <col min="10" max="10" width="16.7109375" customWidth="1"/>
    <col min="11" max="11" width="8.7109375" customWidth="1"/>
    <col min="12" max="12" width="15.28515625" customWidth="1"/>
    <col min="13" max="13" width="14.7109375" customWidth="1"/>
    <col min="15" max="15" width="15.7109375" customWidth="1"/>
    <col min="17" max="17" width="14.7109375" customWidth="1"/>
    <col min="19" max="19" width="15.42578125" customWidth="1"/>
    <col min="21" max="21" width="15.5703125" bestFit="1" customWidth="1"/>
    <col min="22" max="22" width="19.42578125" bestFit="1" customWidth="1"/>
    <col min="23" max="23" width="22.5703125" bestFit="1" customWidth="1"/>
    <col min="24" max="24" width="21" bestFit="1" customWidth="1"/>
  </cols>
  <sheetData>
    <row r="1" spans="1:20">
      <c r="A1" s="3" t="s">
        <v>23</v>
      </c>
      <c r="B1" s="2" t="s">
        <v>24</v>
      </c>
      <c r="C1" s="2" t="s">
        <v>9</v>
      </c>
      <c r="D1" s="3" t="s">
        <v>5</v>
      </c>
      <c r="E1" s="3"/>
      <c r="F1" s="3"/>
      <c r="G1" s="3"/>
      <c r="H1" s="3" t="s">
        <v>6</v>
      </c>
      <c r="I1" s="3"/>
      <c r="J1" s="3"/>
      <c r="K1" s="3"/>
      <c r="L1" s="2" t="s">
        <v>10</v>
      </c>
      <c r="M1" s="3" t="s">
        <v>7</v>
      </c>
      <c r="N1" s="3"/>
      <c r="O1" s="3"/>
      <c r="P1" s="3"/>
      <c r="Q1" s="3"/>
      <c r="R1" s="3"/>
      <c r="S1" s="3"/>
      <c r="T1" s="3"/>
    </row>
    <row r="2" spans="1:20">
      <c r="A2" s="3"/>
      <c r="B2" s="1" t="s">
        <v>25</v>
      </c>
      <c r="C2" s="1" t="s">
        <v>8</v>
      </c>
      <c r="D2" s="1" t="s">
        <v>2</v>
      </c>
      <c r="E2" s="1" t="s">
        <v>3</v>
      </c>
      <c r="F2" s="1" t="s">
        <v>0</v>
      </c>
      <c r="G2" s="1" t="s">
        <v>1</v>
      </c>
      <c r="H2" s="1" t="s">
        <v>2</v>
      </c>
      <c r="I2" s="1" t="s">
        <v>3</v>
      </c>
      <c r="J2" s="1" t="s">
        <v>0</v>
      </c>
      <c r="K2" s="1" t="s">
        <v>1</v>
      </c>
      <c r="L2" s="1" t="s">
        <v>0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7</v>
      </c>
      <c r="R2" s="1" t="s">
        <v>16</v>
      </c>
      <c r="S2" s="1" t="s">
        <v>18</v>
      </c>
      <c r="T2" s="1" t="s">
        <v>19</v>
      </c>
    </row>
    <row r="3" spans="1:20">
      <c r="A3" s="1" t="s">
        <v>21</v>
      </c>
      <c r="B3">
        <v>91</v>
      </c>
      <c r="C3">
        <v>60507855</v>
      </c>
      <c r="D3">
        <v>45618291.527472526</v>
      </c>
      <c r="E3">
        <v>101</v>
      </c>
      <c r="F3">
        <v>4607447444.274725</v>
      </c>
      <c r="G3">
        <v>76.146269674817006</v>
      </c>
      <c r="H3">
        <v>45618291.527472526</v>
      </c>
      <c r="I3">
        <v>101</v>
      </c>
      <c r="J3">
        <v>4607447444.274725</v>
      </c>
      <c r="K3">
        <v>76.146269674817006</v>
      </c>
      <c r="L3">
        <v>9214894888.5494499</v>
      </c>
      <c r="M3">
        <v>9133212423.6153851</v>
      </c>
      <c r="N3">
        <v>99.110886604760182</v>
      </c>
      <c r="O3">
        <v>6670979949.1208792</v>
      </c>
      <c r="P3">
        <v>73.030529212775889</v>
      </c>
      <c r="Q3">
        <v>52207789.197802201</v>
      </c>
      <c r="R3">
        <v>86.282663957931092</v>
      </c>
      <c r="S3">
        <v>52002628.549450547</v>
      </c>
      <c r="T3">
        <v>85.943599470598585</v>
      </c>
    </row>
    <row r="4" spans="1:20">
      <c r="A4" s="1" t="s">
        <v>22</v>
      </c>
      <c r="B4">
        <v>95</v>
      </c>
      <c r="C4">
        <v>60507855</v>
      </c>
      <c r="D4">
        <v>45648883.894736841</v>
      </c>
      <c r="E4">
        <v>101</v>
      </c>
      <c r="F4">
        <v>4610537273.3684206</v>
      </c>
      <c r="G4">
        <v>76.197334600084943</v>
      </c>
      <c r="H4">
        <v>45648883.894736841</v>
      </c>
      <c r="I4">
        <v>101</v>
      </c>
      <c r="J4">
        <v>4610537273.3684206</v>
      </c>
      <c r="K4">
        <v>76.197334600084943</v>
      </c>
      <c r="L4">
        <v>9221074546.7368412</v>
      </c>
      <c r="M4">
        <v>9098167384.6842098</v>
      </c>
      <c r="N4">
        <v>98.664050456955522</v>
      </c>
      <c r="O4">
        <v>6834860777.515789</v>
      </c>
      <c r="P4">
        <v>75.133080970090319</v>
      </c>
      <c r="Q4">
        <v>51757086.726315789</v>
      </c>
      <c r="R4">
        <v>85.537797904612191</v>
      </c>
      <c r="S4">
        <v>51513067.315789476</v>
      </c>
      <c r="T4">
        <v>85.134512396430992</v>
      </c>
    </row>
    <row r="5" spans="1:20">
      <c r="A5" s="1" t="s">
        <v>26</v>
      </c>
      <c r="B5">
        <v>186</v>
      </c>
      <c r="C5">
        <v>60507855</v>
      </c>
      <c r="D5">
        <v>45633916.661290325</v>
      </c>
      <c r="E5">
        <v>101</v>
      </c>
      <c r="F5">
        <v>4609025582.7903223</v>
      </c>
      <c r="G5">
        <v>76.172351222668894</v>
      </c>
      <c r="H5">
        <v>45633916.661290325</v>
      </c>
      <c r="I5">
        <v>101</v>
      </c>
      <c r="J5">
        <v>4609025582.7903223</v>
      </c>
      <c r="K5">
        <v>76.17235122266888</v>
      </c>
      <c r="L5">
        <v>9218051165.5806446</v>
      </c>
      <c r="M5">
        <v>9115313075.7741928</v>
      </c>
      <c r="N5">
        <v>98.882663841096502</v>
      </c>
      <c r="O5">
        <v>6754682522.7634411</v>
      </c>
      <c r="P5">
        <v>74.104413174845149</v>
      </c>
      <c r="Q5">
        <v>51977591.698924728</v>
      </c>
      <c r="R5">
        <v>85.902221618870385</v>
      </c>
      <c r="S5">
        <v>51752583.833333336</v>
      </c>
      <c r="T5">
        <v>85.530356072502187</v>
      </c>
    </row>
  </sheetData>
  <mergeCells count="4">
    <mergeCell ref="A1:A2"/>
    <mergeCell ref="D1:G1"/>
    <mergeCell ref="H1:K1"/>
    <mergeCell ref="M1:T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9"/>
  <sheetViews>
    <sheetView workbookViewId="0">
      <selection activeCell="F2" sqref="F2"/>
    </sheetView>
  </sheetViews>
  <sheetFormatPr defaultRowHeight="15"/>
  <cols>
    <col min="1" max="1" width="11.42578125" bestFit="1" customWidth="1"/>
    <col min="2" max="2" width="11.42578125" customWidth="1"/>
    <col min="3" max="10" width="12.5703125" customWidth="1"/>
    <col min="11" max="11" width="15.28515625" customWidth="1"/>
    <col min="12" max="12" width="16" customWidth="1"/>
    <col min="13" max="13" width="7.140625" customWidth="1"/>
    <col min="14" max="14" width="16" customWidth="1"/>
    <col min="15" max="15" width="7.140625" customWidth="1"/>
    <col min="16" max="16" width="16.85546875" customWidth="1"/>
    <col min="17" max="17" width="7.140625" customWidth="1"/>
    <col min="18" max="18" width="16" customWidth="1"/>
    <col min="19" max="19" width="7" customWidth="1"/>
  </cols>
  <sheetData>
    <row r="1" spans="1:19">
      <c r="A1" s="3" t="s">
        <v>4</v>
      </c>
      <c r="B1" s="2" t="s">
        <v>9</v>
      </c>
      <c r="C1" s="3" t="s">
        <v>5</v>
      </c>
      <c r="D1" s="3"/>
      <c r="E1" s="3"/>
      <c r="F1" s="3"/>
      <c r="G1" s="3" t="s">
        <v>6</v>
      </c>
      <c r="H1" s="3"/>
      <c r="I1" s="3"/>
      <c r="J1" s="3"/>
      <c r="K1" s="2" t="s">
        <v>10</v>
      </c>
      <c r="L1" s="3" t="s">
        <v>7</v>
      </c>
      <c r="M1" s="3"/>
      <c r="N1" s="3"/>
      <c r="O1" s="3"/>
      <c r="P1" s="3"/>
      <c r="Q1" s="3"/>
      <c r="R1" s="3"/>
      <c r="S1" s="3"/>
    </row>
    <row r="2" spans="1:19">
      <c r="A2" s="3"/>
      <c r="B2" s="1" t="s">
        <v>8</v>
      </c>
      <c r="C2" s="1" t="s">
        <v>2</v>
      </c>
      <c r="D2" s="1" t="s">
        <v>3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0</v>
      </c>
      <c r="J2" s="1" t="s">
        <v>1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7</v>
      </c>
      <c r="Q2" s="1" t="s">
        <v>16</v>
      </c>
      <c r="R2" s="1" t="s">
        <v>18</v>
      </c>
      <c r="S2" s="1" t="s">
        <v>19</v>
      </c>
    </row>
    <row r="3" spans="1:19">
      <c r="A3" s="1">
        <v>1</v>
      </c>
      <c r="B3">
        <v>60507855</v>
      </c>
      <c r="C3">
        <v>52097844</v>
      </c>
      <c r="D3">
        <v>101</v>
      </c>
      <c r="E3">
        <f t="shared" ref="E3:E34" si="0">C3*D3</f>
        <v>5261882244</v>
      </c>
      <c r="F3">
        <f t="shared" ref="F3:F34" si="1">E3/$B3</f>
        <v>86.961969549242824</v>
      </c>
      <c r="G3">
        <v>52097844</v>
      </c>
      <c r="H3">
        <v>101</v>
      </c>
      <c r="I3">
        <f t="shared" ref="I3:I34" si="2">G3*H3</f>
        <v>5261882244</v>
      </c>
      <c r="J3">
        <f t="shared" ref="J3:J34" si="3">I3/B3</f>
        <v>86.961969549242824</v>
      </c>
      <c r="K3">
        <f t="shared" ref="K3:K34" si="4">E3+I3</f>
        <v>10523764488</v>
      </c>
      <c r="L3">
        <v>10441441521</v>
      </c>
      <c r="M3">
        <f t="shared" ref="M3:M34" si="5">L3/K3*100</f>
        <v>99.217742214833194</v>
      </c>
      <c r="N3">
        <v>7721087230</v>
      </c>
      <c r="O3">
        <f t="shared" ref="O3:O34" si="6">N3*100/L3</f>
        <v>73.946563934407152</v>
      </c>
      <c r="P3">
        <v>52501876</v>
      </c>
      <c r="Q3">
        <f t="shared" ref="Q3:Q34" si="7">P3*100/B3</f>
        <v>86.768694742195038</v>
      </c>
      <c r="R3">
        <v>52316743</v>
      </c>
      <c r="S3">
        <f t="shared" ref="S3:S34" si="8">R3*100/B3</f>
        <v>86.462729508424985</v>
      </c>
    </row>
    <row r="4" spans="1:19">
      <c r="A4" s="1">
        <v>2</v>
      </c>
      <c r="B4">
        <v>60507855</v>
      </c>
      <c r="C4">
        <v>43565419</v>
      </c>
      <c r="D4">
        <v>101</v>
      </c>
      <c r="E4">
        <f t="shared" si="0"/>
        <v>4400107319</v>
      </c>
      <c r="F4">
        <f t="shared" si="1"/>
        <v>72.719605066152155</v>
      </c>
      <c r="G4">
        <v>43565419</v>
      </c>
      <c r="H4">
        <v>101</v>
      </c>
      <c r="I4">
        <f t="shared" si="2"/>
        <v>4400107319</v>
      </c>
      <c r="J4">
        <f t="shared" si="3"/>
        <v>72.719605066152155</v>
      </c>
      <c r="K4">
        <f t="shared" si="4"/>
        <v>8800214638</v>
      </c>
      <c r="L4">
        <v>8721300848</v>
      </c>
      <c r="M4">
        <f t="shared" si="5"/>
        <v>99.103274258115874</v>
      </c>
      <c r="N4">
        <v>6456045592</v>
      </c>
      <c r="O4">
        <f t="shared" si="6"/>
        <v>74.026176880258902</v>
      </c>
      <c r="P4">
        <v>51938578</v>
      </c>
      <c r="Q4">
        <f t="shared" si="7"/>
        <v>85.837744537465426</v>
      </c>
      <c r="R4">
        <v>51641220</v>
      </c>
      <c r="S4">
        <f t="shared" si="8"/>
        <v>85.346307516602593</v>
      </c>
    </row>
    <row r="5" spans="1:19">
      <c r="A5" s="1">
        <v>3</v>
      </c>
      <c r="B5">
        <v>60507855</v>
      </c>
      <c r="C5">
        <v>44630350</v>
      </c>
      <c r="D5">
        <v>101</v>
      </c>
      <c r="E5">
        <f t="shared" si="0"/>
        <v>4507665350</v>
      </c>
      <c r="F5">
        <f t="shared" si="1"/>
        <v>74.497192967756007</v>
      </c>
      <c r="G5">
        <v>44630350</v>
      </c>
      <c r="H5">
        <v>101</v>
      </c>
      <c r="I5">
        <f t="shared" si="2"/>
        <v>4507665350</v>
      </c>
      <c r="J5">
        <f t="shared" si="3"/>
        <v>74.497192967756007</v>
      </c>
      <c r="K5">
        <f t="shared" si="4"/>
        <v>9015330700</v>
      </c>
      <c r="L5">
        <v>8922161601</v>
      </c>
      <c r="M5">
        <f t="shared" si="5"/>
        <v>98.966548182198139</v>
      </c>
      <c r="N5">
        <v>6679170443</v>
      </c>
      <c r="O5">
        <f t="shared" si="6"/>
        <v>74.860451331114604</v>
      </c>
      <c r="P5">
        <v>51863069</v>
      </c>
      <c r="Q5">
        <f t="shared" si="7"/>
        <v>85.712952475343897</v>
      </c>
      <c r="R5">
        <v>51674314</v>
      </c>
      <c r="S5">
        <f t="shared" si="8"/>
        <v>85.401001241904879</v>
      </c>
    </row>
    <row r="6" spans="1:19">
      <c r="A6" s="1">
        <v>4</v>
      </c>
      <c r="B6">
        <v>60507855</v>
      </c>
      <c r="C6">
        <v>41319999</v>
      </c>
      <c r="D6">
        <v>101</v>
      </c>
      <c r="E6">
        <f t="shared" si="0"/>
        <v>4173319899</v>
      </c>
      <c r="F6">
        <f t="shared" si="1"/>
        <v>68.971539298492729</v>
      </c>
      <c r="G6">
        <v>41319999</v>
      </c>
      <c r="H6">
        <v>101</v>
      </c>
      <c r="I6">
        <f t="shared" si="2"/>
        <v>4173319899</v>
      </c>
      <c r="J6">
        <f t="shared" si="3"/>
        <v>68.971539298492729</v>
      </c>
      <c r="K6">
        <f t="shared" si="4"/>
        <v>8346639798</v>
      </c>
      <c r="L6">
        <v>8271559595</v>
      </c>
      <c r="M6">
        <f t="shared" si="5"/>
        <v>99.100473905463247</v>
      </c>
      <c r="N6">
        <v>6006193824</v>
      </c>
      <c r="O6">
        <f t="shared" si="6"/>
        <v>72.612592039240454</v>
      </c>
      <c r="P6">
        <v>51944475</v>
      </c>
      <c r="Q6">
        <f t="shared" si="7"/>
        <v>85.847490379554856</v>
      </c>
      <c r="R6">
        <v>51717101</v>
      </c>
      <c r="S6">
        <f t="shared" si="8"/>
        <v>85.471714374935289</v>
      </c>
    </row>
    <row r="7" spans="1:19">
      <c r="A7" s="1">
        <v>5</v>
      </c>
      <c r="B7">
        <v>60507855</v>
      </c>
      <c r="C7">
        <v>49456867</v>
      </c>
      <c r="D7">
        <v>101</v>
      </c>
      <c r="E7">
        <f t="shared" si="0"/>
        <v>4995143567</v>
      </c>
      <c r="F7">
        <f t="shared" si="1"/>
        <v>82.553638151608581</v>
      </c>
      <c r="G7">
        <v>49456867</v>
      </c>
      <c r="H7">
        <v>101</v>
      </c>
      <c r="I7">
        <f t="shared" si="2"/>
        <v>4995143567</v>
      </c>
      <c r="J7">
        <f t="shared" si="3"/>
        <v>82.553638151608581</v>
      </c>
      <c r="K7">
        <f t="shared" si="4"/>
        <v>9990287134</v>
      </c>
      <c r="L7">
        <v>9885762680</v>
      </c>
      <c r="M7">
        <f t="shared" si="5"/>
        <v>98.953739240944628</v>
      </c>
      <c r="N7">
        <v>7248867835</v>
      </c>
      <c r="O7">
        <f t="shared" si="6"/>
        <v>73.326338792911429</v>
      </c>
      <c r="P7">
        <v>51990756</v>
      </c>
      <c r="Q7">
        <f t="shared" si="7"/>
        <v>85.923977969471892</v>
      </c>
      <c r="R7">
        <v>51762990</v>
      </c>
      <c r="S7">
        <f t="shared" si="8"/>
        <v>85.547554115081425</v>
      </c>
    </row>
    <row r="8" spans="1:19">
      <c r="A8" s="1">
        <v>6</v>
      </c>
      <c r="B8">
        <v>60507855</v>
      </c>
      <c r="C8">
        <v>41371890</v>
      </c>
      <c r="D8">
        <v>101</v>
      </c>
      <c r="E8">
        <f t="shared" si="0"/>
        <v>4178560890</v>
      </c>
      <c r="F8">
        <f t="shared" si="1"/>
        <v>69.058156003051181</v>
      </c>
      <c r="G8">
        <v>41371890</v>
      </c>
      <c r="H8">
        <v>101</v>
      </c>
      <c r="I8">
        <f t="shared" si="2"/>
        <v>4178560890</v>
      </c>
      <c r="J8">
        <f t="shared" si="3"/>
        <v>69.058156003051181</v>
      </c>
      <c r="K8">
        <f t="shared" si="4"/>
        <v>8357121780</v>
      </c>
      <c r="L8">
        <v>8282723522</v>
      </c>
      <c r="M8">
        <f t="shared" si="5"/>
        <v>99.10976218896262</v>
      </c>
      <c r="N8">
        <v>6009469449</v>
      </c>
      <c r="O8">
        <f t="shared" si="6"/>
        <v>72.554268327779639</v>
      </c>
      <c r="P8">
        <v>51898807</v>
      </c>
      <c r="Q8">
        <f t="shared" si="7"/>
        <v>85.772015881243846</v>
      </c>
      <c r="R8">
        <v>51666910</v>
      </c>
      <c r="S8">
        <f t="shared" si="8"/>
        <v>85.388764814089015</v>
      </c>
    </row>
    <row r="9" spans="1:19">
      <c r="A9" s="1">
        <v>7</v>
      </c>
      <c r="B9">
        <v>60507855</v>
      </c>
      <c r="C9">
        <v>42479017</v>
      </c>
      <c r="D9">
        <v>101</v>
      </c>
      <c r="E9">
        <f t="shared" si="0"/>
        <v>4290380717</v>
      </c>
      <c r="F9">
        <f t="shared" si="1"/>
        <v>70.906177668998509</v>
      </c>
      <c r="G9">
        <v>42479017</v>
      </c>
      <c r="H9">
        <v>101</v>
      </c>
      <c r="I9">
        <f t="shared" si="2"/>
        <v>4290380717</v>
      </c>
      <c r="J9">
        <f t="shared" si="3"/>
        <v>70.906177668998509</v>
      </c>
      <c r="K9">
        <f t="shared" si="4"/>
        <v>8580761434</v>
      </c>
      <c r="L9">
        <v>8505694625</v>
      </c>
      <c r="M9">
        <f t="shared" si="5"/>
        <v>99.125173102907169</v>
      </c>
      <c r="N9">
        <v>6125172235</v>
      </c>
      <c r="O9">
        <f t="shared" si="6"/>
        <v>72.012604555503898</v>
      </c>
      <c r="P9">
        <v>51890336</v>
      </c>
      <c r="Q9">
        <f t="shared" si="7"/>
        <v>85.75801604601584</v>
      </c>
      <c r="R9">
        <v>51644744</v>
      </c>
      <c r="S9">
        <f t="shared" si="8"/>
        <v>85.352131553828841</v>
      </c>
    </row>
    <row r="10" spans="1:19">
      <c r="A10" s="1">
        <v>8</v>
      </c>
      <c r="B10">
        <v>60507855</v>
      </c>
      <c r="C10">
        <v>48633104</v>
      </c>
      <c r="D10">
        <v>101</v>
      </c>
      <c r="E10">
        <f t="shared" si="0"/>
        <v>4911943504</v>
      </c>
      <c r="F10">
        <f t="shared" si="1"/>
        <v>81.178609025224901</v>
      </c>
      <c r="G10">
        <v>48633104</v>
      </c>
      <c r="H10">
        <v>101</v>
      </c>
      <c r="I10">
        <f t="shared" si="2"/>
        <v>4911943504</v>
      </c>
      <c r="J10">
        <f t="shared" si="3"/>
        <v>81.178609025224901</v>
      </c>
      <c r="K10">
        <f t="shared" si="4"/>
        <v>9823887008</v>
      </c>
      <c r="L10">
        <v>9741902832</v>
      </c>
      <c r="M10">
        <f t="shared" si="5"/>
        <v>99.165460922614074</v>
      </c>
      <c r="N10">
        <v>7089889199</v>
      </c>
      <c r="O10">
        <f t="shared" si="6"/>
        <v>72.777252260321049</v>
      </c>
      <c r="P10">
        <v>52390628</v>
      </c>
      <c r="Q10">
        <f t="shared" si="7"/>
        <v>86.584837621495595</v>
      </c>
      <c r="R10">
        <v>52197618</v>
      </c>
      <c r="S10">
        <f t="shared" si="8"/>
        <v>86.26585424322181</v>
      </c>
    </row>
    <row r="11" spans="1:19">
      <c r="A11" s="1">
        <v>9</v>
      </c>
      <c r="B11">
        <v>60507855</v>
      </c>
      <c r="C11">
        <v>40332404</v>
      </c>
      <c r="D11">
        <v>101</v>
      </c>
      <c r="E11">
        <f t="shared" si="0"/>
        <v>4073572804</v>
      </c>
      <c r="F11">
        <f t="shared" si="1"/>
        <v>67.323041016740717</v>
      </c>
      <c r="G11">
        <v>40332404</v>
      </c>
      <c r="H11">
        <v>101</v>
      </c>
      <c r="I11">
        <f t="shared" si="2"/>
        <v>4073572804</v>
      </c>
      <c r="J11">
        <f t="shared" si="3"/>
        <v>67.323041016740717</v>
      </c>
      <c r="K11">
        <f t="shared" si="4"/>
        <v>8147145608</v>
      </c>
      <c r="L11">
        <v>8075474403</v>
      </c>
      <c r="M11">
        <f t="shared" si="5"/>
        <v>99.120290609147531</v>
      </c>
      <c r="N11">
        <v>5954566501</v>
      </c>
      <c r="O11">
        <f t="shared" si="6"/>
        <v>73.736429636727067</v>
      </c>
      <c r="P11">
        <v>51689057</v>
      </c>
      <c r="Q11">
        <f t="shared" si="7"/>
        <v>85.425366673467437</v>
      </c>
      <c r="R11">
        <v>51466647</v>
      </c>
      <c r="S11">
        <f t="shared" si="8"/>
        <v>85.05779456237542</v>
      </c>
    </row>
    <row r="12" spans="1:19">
      <c r="A12" s="1">
        <v>10</v>
      </c>
      <c r="B12">
        <v>60507855</v>
      </c>
      <c r="C12">
        <v>47023959</v>
      </c>
      <c r="D12">
        <v>101</v>
      </c>
      <c r="E12">
        <f t="shared" si="0"/>
        <v>4749419859</v>
      </c>
      <c r="F12">
        <f t="shared" si="1"/>
        <v>78.492616520615385</v>
      </c>
      <c r="G12">
        <v>47023959</v>
      </c>
      <c r="H12">
        <v>101</v>
      </c>
      <c r="I12">
        <f t="shared" si="2"/>
        <v>4749419859</v>
      </c>
      <c r="J12">
        <f t="shared" si="3"/>
        <v>78.492616520615385</v>
      </c>
      <c r="K12">
        <f t="shared" si="4"/>
        <v>9498839718</v>
      </c>
      <c r="L12">
        <v>9423632895</v>
      </c>
      <c r="M12">
        <f t="shared" si="5"/>
        <v>99.208252531543565</v>
      </c>
      <c r="N12">
        <v>6933375104</v>
      </c>
      <c r="O12">
        <f t="shared" si="6"/>
        <v>73.574333606296534</v>
      </c>
      <c r="P12">
        <v>52300501</v>
      </c>
      <c r="Q12">
        <f t="shared" si="7"/>
        <v>86.435886712559878</v>
      </c>
      <c r="R12">
        <v>52124831</v>
      </c>
      <c r="S12">
        <f t="shared" si="8"/>
        <v>86.145560770580943</v>
      </c>
    </row>
    <row r="13" spans="1:19">
      <c r="A13" s="1">
        <v>11</v>
      </c>
      <c r="B13">
        <v>60507855</v>
      </c>
      <c r="C13">
        <v>51812479</v>
      </c>
      <c r="D13">
        <v>101</v>
      </c>
      <c r="E13">
        <f t="shared" si="0"/>
        <v>5233060379</v>
      </c>
      <c r="F13">
        <f t="shared" si="1"/>
        <v>86.485636930940615</v>
      </c>
      <c r="G13">
        <v>51812479</v>
      </c>
      <c r="H13">
        <v>101</v>
      </c>
      <c r="I13">
        <f t="shared" si="2"/>
        <v>5233060379</v>
      </c>
      <c r="J13">
        <f t="shared" si="3"/>
        <v>86.485636930940615</v>
      </c>
      <c r="K13">
        <f t="shared" si="4"/>
        <v>10466120758</v>
      </c>
      <c r="L13">
        <v>10375395312</v>
      </c>
      <c r="M13">
        <f t="shared" si="5"/>
        <v>99.133151163666327</v>
      </c>
      <c r="N13">
        <v>7650531181</v>
      </c>
      <c r="O13">
        <f t="shared" si="6"/>
        <v>73.737250012551613</v>
      </c>
      <c r="P13">
        <v>52389501</v>
      </c>
      <c r="Q13">
        <f t="shared" si="7"/>
        <v>86.582975053404226</v>
      </c>
      <c r="R13">
        <v>52212330</v>
      </c>
      <c r="S13">
        <f t="shared" si="8"/>
        <v>86.290168441766781</v>
      </c>
    </row>
    <row r="14" spans="1:19">
      <c r="A14" s="1">
        <v>12</v>
      </c>
      <c r="B14">
        <v>60507855</v>
      </c>
      <c r="C14">
        <v>49611318</v>
      </c>
      <c r="D14">
        <v>101</v>
      </c>
      <c r="E14">
        <f t="shared" si="0"/>
        <v>5010743118</v>
      </c>
      <c r="F14">
        <f t="shared" si="1"/>
        <v>82.811448497058777</v>
      </c>
      <c r="G14">
        <v>49611318</v>
      </c>
      <c r="H14">
        <v>101</v>
      </c>
      <c r="I14">
        <f t="shared" si="2"/>
        <v>5010743118</v>
      </c>
      <c r="J14">
        <f t="shared" si="3"/>
        <v>82.811448497058777</v>
      </c>
      <c r="K14">
        <f t="shared" si="4"/>
        <v>10021486236</v>
      </c>
      <c r="L14">
        <v>9942324495</v>
      </c>
      <c r="M14">
        <f t="shared" si="5"/>
        <v>99.210079831116985</v>
      </c>
      <c r="N14">
        <v>7233415083</v>
      </c>
      <c r="O14">
        <f t="shared" si="6"/>
        <v>72.753761825392928</v>
      </c>
      <c r="P14">
        <v>52577143</v>
      </c>
      <c r="Q14">
        <f t="shared" si="7"/>
        <v>86.893086856243713</v>
      </c>
      <c r="R14">
        <v>52407303</v>
      </c>
      <c r="S14">
        <f t="shared" si="8"/>
        <v>86.612396026929062</v>
      </c>
    </row>
    <row r="15" spans="1:19">
      <c r="A15" s="1">
        <v>13</v>
      </c>
      <c r="B15">
        <v>60507855</v>
      </c>
      <c r="C15">
        <v>50804298</v>
      </c>
      <c r="D15">
        <v>101</v>
      </c>
      <c r="E15">
        <f t="shared" si="0"/>
        <v>5131234098</v>
      </c>
      <c r="F15">
        <f t="shared" si="1"/>
        <v>84.802776399857507</v>
      </c>
      <c r="G15">
        <v>50804298</v>
      </c>
      <c r="H15">
        <v>101</v>
      </c>
      <c r="I15">
        <f t="shared" si="2"/>
        <v>5131234098</v>
      </c>
      <c r="J15">
        <f t="shared" si="3"/>
        <v>84.802776399857507</v>
      </c>
      <c r="K15">
        <f t="shared" si="4"/>
        <v>10262468196</v>
      </c>
      <c r="L15">
        <v>10165848300</v>
      </c>
      <c r="M15">
        <f t="shared" si="5"/>
        <v>99.058512102988445</v>
      </c>
      <c r="N15">
        <v>7544368782</v>
      </c>
      <c r="O15">
        <f t="shared" si="6"/>
        <v>74.212879824303499</v>
      </c>
      <c r="P15">
        <v>52232953</v>
      </c>
      <c r="Q15">
        <f t="shared" si="7"/>
        <v>86.324251619892991</v>
      </c>
      <c r="R15">
        <v>52050723</v>
      </c>
      <c r="S15">
        <f t="shared" si="8"/>
        <v>86.023084110319232</v>
      </c>
    </row>
    <row r="16" spans="1:19">
      <c r="A16" s="1">
        <v>14</v>
      </c>
      <c r="B16">
        <v>60507855</v>
      </c>
      <c r="C16">
        <v>43386610</v>
      </c>
      <c r="D16">
        <v>101</v>
      </c>
      <c r="E16">
        <f t="shared" si="0"/>
        <v>4382047610</v>
      </c>
      <c r="F16">
        <f t="shared" si="1"/>
        <v>72.421136230990172</v>
      </c>
      <c r="G16">
        <v>43386610</v>
      </c>
      <c r="H16">
        <v>101</v>
      </c>
      <c r="I16">
        <f t="shared" si="2"/>
        <v>4382047610</v>
      </c>
      <c r="J16">
        <f t="shared" si="3"/>
        <v>72.421136230990172</v>
      </c>
      <c r="K16">
        <f t="shared" si="4"/>
        <v>8764095220</v>
      </c>
      <c r="L16">
        <v>8689375546</v>
      </c>
      <c r="M16">
        <f t="shared" si="5"/>
        <v>99.147434251632887</v>
      </c>
      <c r="N16">
        <v>6426880281</v>
      </c>
      <c r="O16">
        <f t="shared" si="6"/>
        <v>73.962510274498385</v>
      </c>
      <c r="P16">
        <v>52056389</v>
      </c>
      <c r="Q16">
        <f t="shared" si="7"/>
        <v>86.032448183793662</v>
      </c>
      <c r="R16">
        <v>51861465</v>
      </c>
      <c r="S16">
        <f t="shared" si="8"/>
        <v>85.710301579852725</v>
      </c>
    </row>
    <row r="17" spans="1:19">
      <c r="A17" s="1">
        <v>15</v>
      </c>
      <c r="B17">
        <v>60507855</v>
      </c>
      <c r="C17">
        <v>45090780</v>
      </c>
      <c r="D17">
        <v>101</v>
      </c>
      <c r="E17">
        <f t="shared" si="0"/>
        <v>4554168780</v>
      </c>
      <c r="F17">
        <f t="shared" si="1"/>
        <v>75.265744918572963</v>
      </c>
      <c r="G17">
        <v>45090780</v>
      </c>
      <c r="H17">
        <v>101</v>
      </c>
      <c r="I17">
        <f t="shared" si="2"/>
        <v>4554168780</v>
      </c>
      <c r="J17">
        <f t="shared" si="3"/>
        <v>75.265744918572963</v>
      </c>
      <c r="K17">
        <f t="shared" si="4"/>
        <v>9108337560</v>
      </c>
      <c r="L17">
        <v>8943096436</v>
      </c>
      <c r="M17">
        <f t="shared" si="5"/>
        <v>98.185825646980078</v>
      </c>
      <c r="N17">
        <v>6354615083</v>
      </c>
      <c r="O17">
        <f t="shared" si="6"/>
        <v>71.056094815435586</v>
      </c>
      <c r="P17">
        <v>51546860</v>
      </c>
      <c r="Q17">
        <f t="shared" si="7"/>
        <v>85.190360821747859</v>
      </c>
      <c r="R17">
        <v>51139456</v>
      </c>
      <c r="S17">
        <f t="shared" si="8"/>
        <v>84.517053199125968</v>
      </c>
    </row>
    <row r="18" spans="1:19">
      <c r="A18" s="1">
        <v>16</v>
      </c>
      <c r="B18">
        <v>60507855</v>
      </c>
      <c r="C18">
        <v>43990926</v>
      </c>
      <c r="D18">
        <v>101</v>
      </c>
      <c r="E18">
        <f t="shared" si="0"/>
        <v>4443083526</v>
      </c>
      <c r="F18">
        <f t="shared" si="1"/>
        <v>73.429863378895192</v>
      </c>
      <c r="G18">
        <v>43990926</v>
      </c>
      <c r="H18">
        <v>101</v>
      </c>
      <c r="I18">
        <f t="shared" si="2"/>
        <v>4443083526</v>
      </c>
      <c r="J18">
        <f t="shared" si="3"/>
        <v>73.429863378895192</v>
      </c>
      <c r="K18">
        <f t="shared" si="4"/>
        <v>8886167052</v>
      </c>
      <c r="L18">
        <v>8810352286</v>
      </c>
      <c r="M18">
        <f t="shared" si="5"/>
        <v>99.146822633916869</v>
      </c>
      <c r="N18">
        <v>6452171547</v>
      </c>
      <c r="O18">
        <f t="shared" si="6"/>
        <v>73.233979045908953</v>
      </c>
      <c r="P18">
        <v>52231141</v>
      </c>
      <c r="Q18">
        <f t="shared" si="7"/>
        <v>86.321256967380521</v>
      </c>
      <c r="R18">
        <v>52059000</v>
      </c>
      <c r="S18">
        <f t="shared" si="8"/>
        <v>86.036763326017748</v>
      </c>
    </row>
    <row r="19" spans="1:19">
      <c r="A19" s="1">
        <v>17</v>
      </c>
      <c r="B19">
        <v>60507855</v>
      </c>
      <c r="C19">
        <v>50604061</v>
      </c>
      <c r="D19">
        <v>101</v>
      </c>
      <c r="E19">
        <f t="shared" si="0"/>
        <v>5111010161</v>
      </c>
      <c r="F19">
        <f t="shared" si="1"/>
        <v>84.468539844950712</v>
      </c>
      <c r="G19">
        <v>50604061</v>
      </c>
      <c r="H19">
        <v>101</v>
      </c>
      <c r="I19">
        <f t="shared" si="2"/>
        <v>5111010161</v>
      </c>
      <c r="J19">
        <f t="shared" si="3"/>
        <v>84.468539844950712</v>
      </c>
      <c r="K19">
        <f t="shared" si="4"/>
        <v>10222020322</v>
      </c>
      <c r="L19">
        <v>10153324875</v>
      </c>
      <c r="M19">
        <f t="shared" si="5"/>
        <v>99.327966049410477</v>
      </c>
      <c r="N19">
        <v>7418758509</v>
      </c>
      <c r="O19">
        <f t="shared" si="6"/>
        <v>73.067281903554772</v>
      </c>
      <c r="P19">
        <v>52581650</v>
      </c>
      <c r="Q19">
        <f t="shared" si="7"/>
        <v>86.900535475931179</v>
      </c>
      <c r="R19">
        <v>52429423</v>
      </c>
      <c r="S19">
        <f t="shared" si="8"/>
        <v>86.648953264001833</v>
      </c>
    </row>
    <row r="20" spans="1:19">
      <c r="A20" s="1">
        <v>18</v>
      </c>
      <c r="B20">
        <v>60507855</v>
      </c>
      <c r="C20">
        <v>44943479</v>
      </c>
      <c r="D20">
        <v>101</v>
      </c>
      <c r="E20">
        <f t="shared" si="0"/>
        <v>4539291379</v>
      </c>
      <c r="F20">
        <f t="shared" si="1"/>
        <v>75.019869387206015</v>
      </c>
      <c r="G20">
        <v>44943479</v>
      </c>
      <c r="H20">
        <v>101</v>
      </c>
      <c r="I20">
        <f t="shared" si="2"/>
        <v>4539291379</v>
      </c>
      <c r="J20">
        <f t="shared" si="3"/>
        <v>75.019869387206015</v>
      </c>
      <c r="K20">
        <f t="shared" si="4"/>
        <v>9078582758</v>
      </c>
      <c r="L20">
        <v>9003342754</v>
      </c>
      <c r="M20">
        <f t="shared" si="5"/>
        <v>99.171236238016348</v>
      </c>
      <c r="N20">
        <v>6552464700</v>
      </c>
      <c r="O20">
        <f t="shared" si="6"/>
        <v>72.778132289686241</v>
      </c>
      <c r="P20">
        <v>52286360</v>
      </c>
      <c r="Q20">
        <f t="shared" si="7"/>
        <v>86.412516193145507</v>
      </c>
      <c r="R20">
        <v>52134230</v>
      </c>
      <c r="S20">
        <f t="shared" si="8"/>
        <v>86.161094290980898</v>
      </c>
    </row>
    <row r="21" spans="1:19">
      <c r="A21" s="1">
        <v>19</v>
      </c>
      <c r="B21">
        <v>60507855</v>
      </c>
      <c r="C21">
        <v>47097675</v>
      </c>
      <c r="D21">
        <v>101</v>
      </c>
      <c r="E21">
        <f t="shared" si="0"/>
        <v>4756865175</v>
      </c>
      <c r="F21">
        <f t="shared" si="1"/>
        <v>78.615663619211091</v>
      </c>
      <c r="G21">
        <v>47097675</v>
      </c>
      <c r="H21">
        <v>101</v>
      </c>
      <c r="I21">
        <f t="shared" si="2"/>
        <v>4756865175</v>
      </c>
      <c r="J21">
        <f t="shared" si="3"/>
        <v>78.615663619211091</v>
      </c>
      <c r="K21">
        <f t="shared" si="4"/>
        <v>9513730350</v>
      </c>
      <c r="L21">
        <v>9421928720</v>
      </c>
      <c r="M21">
        <f t="shared" si="5"/>
        <v>99.035061677988381</v>
      </c>
      <c r="N21">
        <v>6850141307</v>
      </c>
      <c r="O21">
        <f t="shared" si="6"/>
        <v>72.704236155588319</v>
      </c>
      <c r="P21">
        <v>52239982</v>
      </c>
      <c r="Q21">
        <f t="shared" si="7"/>
        <v>86.335868293463719</v>
      </c>
      <c r="R21">
        <v>52054643</v>
      </c>
      <c r="S21">
        <f t="shared" si="8"/>
        <v>86.029562608028328</v>
      </c>
    </row>
    <row r="22" spans="1:19">
      <c r="A22" s="1">
        <v>20</v>
      </c>
      <c r="B22">
        <v>60507855</v>
      </c>
      <c r="C22">
        <v>44824608</v>
      </c>
      <c r="D22">
        <v>101</v>
      </c>
      <c r="E22">
        <f t="shared" si="0"/>
        <v>4527285408</v>
      </c>
      <c r="F22">
        <f t="shared" si="1"/>
        <v>74.821449347361593</v>
      </c>
      <c r="G22">
        <v>44824608</v>
      </c>
      <c r="H22">
        <v>101</v>
      </c>
      <c r="I22">
        <f t="shared" si="2"/>
        <v>4527285408</v>
      </c>
      <c r="J22">
        <f t="shared" si="3"/>
        <v>74.821449347361593</v>
      </c>
      <c r="K22">
        <f t="shared" si="4"/>
        <v>9054570816</v>
      </c>
      <c r="L22">
        <v>8976614250</v>
      </c>
      <c r="M22">
        <f t="shared" si="5"/>
        <v>99.139036321166699</v>
      </c>
      <c r="N22">
        <v>6526750712</v>
      </c>
      <c r="O22">
        <f t="shared" si="6"/>
        <v>72.708379019405896</v>
      </c>
      <c r="P22">
        <v>52324515</v>
      </c>
      <c r="Q22">
        <f t="shared" si="7"/>
        <v>86.475574121740067</v>
      </c>
      <c r="R22">
        <v>52173912</v>
      </c>
      <c r="S22">
        <f t="shared" si="8"/>
        <v>86.226675858861626</v>
      </c>
    </row>
    <row r="23" spans="1:19">
      <c r="A23" s="1">
        <v>21</v>
      </c>
      <c r="B23">
        <v>60507855</v>
      </c>
      <c r="C23">
        <v>46613922</v>
      </c>
      <c r="D23">
        <v>101</v>
      </c>
      <c r="E23">
        <f t="shared" si="0"/>
        <v>4708006122</v>
      </c>
      <c r="F23">
        <f t="shared" si="1"/>
        <v>77.808180805616061</v>
      </c>
      <c r="G23">
        <v>46613922</v>
      </c>
      <c r="H23">
        <v>101</v>
      </c>
      <c r="I23">
        <f t="shared" si="2"/>
        <v>4708006122</v>
      </c>
      <c r="J23">
        <f t="shared" si="3"/>
        <v>77.808180805616061</v>
      </c>
      <c r="K23">
        <f t="shared" si="4"/>
        <v>9416012244</v>
      </c>
      <c r="L23">
        <v>9342803430</v>
      </c>
      <c r="M23">
        <f t="shared" si="5"/>
        <v>99.22250723445427</v>
      </c>
      <c r="N23">
        <v>6839018911</v>
      </c>
      <c r="O23">
        <f t="shared" si="6"/>
        <v>73.200929059897817</v>
      </c>
      <c r="P23">
        <v>52300994</v>
      </c>
      <c r="Q23">
        <f t="shared" si="7"/>
        <v>86.436701482807479</v>
      </c>
      <c r="R23">
        <v>52126586</v>
      </c>
      <c r="S23">
        <f t="shared" si="8"/>
        <v>86.148461220448155</v>
      </c>
    </row>
    <row r="24" spans="1:19">
      <c r="A24" s="1">
        <v>22</v>
      </c>
      <c r="B24">
        <v>60507855</v>
      </c>
      <c r="C24">
        <v>42696691</v>
      </c>
      <c r="D24">
        <v>101</v>
      </c>
      <c r="E24">
        <f t="shared" si="0"/>
        <v>4312365791</v>
      </c>
      <c r="F24">
        <f t="shared" si="1"/>
        <v>71.269520147425482</v>
      </c>
      <c r="G24">
        <v>42696691</v>
      </c>
      <c r="H24">
        <v>101</v>
      </c>
      <c r="I24">
        <f t="shared" si="2"/>
        <v>4312365791</v>
      </c>
      <c r="J24">
        <f t="shared" si="3"/>
        <v>71.269520147425482</v>
      </c>
      <c r="K24">
        <f t="shared" si="4"/>
        <v>8624731582</v>
      </c>
      <c r="L24">
        <v>8533514462</v>
      </c>
      <c r="M24">
        <f t="shared" si="5"/>
        <v>98.942377288698793</v>
      </c>
      <c r="N24">
        <v>6454920079</v>
      </c>
      <c r="O24">
        <f t="shared" si="6"/>
        <v>75.641989097738758</v>
      </c>
      <c r="P24">
        <v>51493529</v>
      </c>
      <c r="Q24">
        <f t="shared" si="7"/>
        <v>85.102221852022353</v>
      </c>
      <c r="R24">
        <v>51256746</v>
      </c>
      <c r="S24">
        <f t="shared" si="8"/>
        <v>84.710895800222957</v>
      </c>
    </row>
    <row r="25" spans="1:19">
      <c r="A25" s="1">
        <v>23</v>
      </c>
      <c r="B25">
        <v>60507855</v>
      </c>
      <c r="C25">
        <v>45090313</v>
      </c>
      <c r="D25">
        <v>101</v>
      </c>
      <c r="E25">
        <f t="shared" si="0"/>
        <v>4554121613</v>
      </c>
      <c r="F25">
        <f t="shared" si="1"/>
        <v>75.264965399946831</v>
      </c>
      <c r="G25">
        <v>45090313</v>
      </c>
      <c r="H25">
        <v>101</v>
      </c>
      <c r="I25">
        <f t="shared" si="2"/>
        <v>4554121613</v>
      </c>
      <c r="J25">
        <f t="shared" si="3"/>
        <v>75.264965399946831</v>
      </c>
      <c r="K25">
        <f t="shared" si="4"/>
        <v>9108243226</v>
      </c>
      <c r="L25">
        <v>9028065739</v>
      </c>
      <c r="M25">
        <f t="shared" si="5"/>
        <v>99.119726109518808</v>
      </c>
      <c r="N25">
        <v>6544205129</v>
      </c>
      <c r="O25">
        <f t="shared" si="6"/>
        <v>72.487344667085608</v>
      </c>
      <c r="P25">
        <v>52288203</v>
      </c>
      <c r="Q25">
        <f t="shared" si="7"/>
        <v>86.415562078675563</v>
      </c>
      <c r="R25">
        <v>52102806</v>
      </c>
      <c r="S25">
        <f t="shared" si="8"/>
        <v>86.109160537916935</v>
      </c>
    </row>
    <row r="26" spans="1:19">
      <c r="A26" s="1">
        <v>24</v>
      </c>
      <c r="B26">
        <v>60507855</v>
      </c>
      <c r="C26">
        <v>45602686</v>
      </c>
      <c r="D26">
        <v>101</v>
      </c>
      <c r="E26">
        <f t="shared" si="0"/>
        <v>4605871286</v>
      </c>
      <c r="F26">
        <f t="shared" si="1"/>
        <v>76.12022085397011</v>
      </c>
      <c r="G26">
        <v>45602686</v>
      </c>
      <c r="H26">
        <v>101</v>
      </c>
      <c r="I26">
        <f t="shared" si="2"/>
        <v>4605871286</v>
      </c>
      <c r="J26">
        <f t="shared" si="3"/>
        <v>76.12022085397011</v>
      </c>
      <c r="K26">
        <f t="shared" si="4"/>
        <v>9211742572</v>
      </c>
      <c r="L26">
        <v>9135534584</v>
      </c>
      <c r="M26">
        <f t="shared" si="5"/>
        <v>99.172708231864377</v>
      </c>
      <c r="N26">
        <v>6713769814</v>
      </c>
      <c r="O26">
        <f t="shared" si="6"/>
        <v>73.490716413667954</v>
      </c>
      <c r="P26">
        <v>52304642</v>
      </c>
      <c r="Q26">
        <f t="shared" si="7"/>
        <v>86.442730452104115</v>
      </c>
      <c r="R26">
        <v>52155429</v>
      </c>
      <c r="S26">
        <f t="shared" si="8"/>
        <v>86.196129411627638</v>
      </c>
    </row>
    <row r="27" spans="1:19">
      <c r="A27" s="1">
        <v>25</v>
      </c>
      <c r="B27">
        <v>60507855</v>
      </c>
      <c r="C27">
        <v>44878283</v>
      </c>
      <c r="D27">
        <v>101</v>
      </c>
      <c r="E27">
        <f t="shared" si="0"/>
        <v>4532706583</v>
      </c>
      <c r="F27">
        <f t="shared" si="1"/>
        <v>74.911043913224162</v>
      </c>
      <c r="G27">
        <v>44878283</v>
      </c>
      <c r="H27">
        <v>101</v>
      </c>
      <c r="I27">
        <f t="shared" si="2"/>
        <v>4532706583</v>
      </c>
      <c r="J27">
        <f t="shared" si="3"/>
        <v>74.911043913224162</v>
      </c>
      <c r="K27">
        <f t="shared" si="4"/>
        <v>9065413166</v>
      </c>
      <c r="L27">
        <v>8988416384</v>
      </c>
      <c r="M27">
        <f t="shared" si="5"/>
        <v>99.150653361406867</v>
      </c>
      <c r="N27">
        <v>6599978877</v>
      </c>
      <c r="O27">
        <f t="shared" si="6"/>
        <v>73.4276049866628</v>
      </c>
      <c r="P27">
        <v>52076269</v>
      </c>
      <c r="Q27">
        <f t="shared" si="7"/>
        <v>86.065303422175518</v>
      </c>
      <c r="R27">
        <v>51879804</v>
      </c>
      <c r="S27">
        <f t="shared" si="8"/>
        <v>85.740610041456605</v>
      </c>
    </row>
    <row r="28" spans="1:19">
      <c r="A28" s="1">
        <v>26</v>
      </c>
      <c r="B28">
        <v>60507855</v>
      </c>
      <c r="C28">
        <v>48817501</v>
      </c>
      <c r="D28">
        <v>101</v>
      </c>
      <c r="E28">
        <f t="shared" si="0"/>
        <v>4930567601</v>
      </c>
      <c r="F28">
        <f t="shared" si="1"/>
        <v>81.486405376624248</v>
      </c>
      <c r="G28">
        <v>48817501</v>
      </c>
      <c r="H28">
        <v>101</v>
      </c>
      <c r="I28">
        <f t="shared" si="2"/>
        <v>4930567601</v>
      </c>
      <c r="J28">
        <f t="shared" si="3"/>
        <v>81.486405376624248</v>
      </c>
      <c r="K28">
        <f t="shared" si="4"/>
        <v>9861135202</v>
      </c>
      <c r="L28">
        <v>9792335292</v>
      </c>
      <c r="M28">
        <f t="shared" si="5"/>
        <v>99.302312476295356</v>
      </c>
      <c r="N28">
        <v>7189062416</v>
      </c>
      <c r="O28">
        <f t="shared" si="6"/>
        <v>73.415198740929711</v>
      </c>
      <c r="P28">
        <v>52294783</v>
      </c>
      <c r="Q28">
        <f t="shared" si="7"/>
        <v>86.426436699830134</v>
      </c>
      <c r="R28">
        <v>52128025</v>
      </c>
      <c r="S28">
        <f t="shared" si="8"/>
        <v>86.150839424071464</v>
      </c>
    </row>
    <row r="29" spans="1:19">
      <c r="A29" s="1">
        <v>27</v>
      </c>
      <c r="B29">
        <v>60507855</v>
      </c>
      <c r="C29">
        <v>41626371</v>
      </c>
      <c r="D29">
        <v>101</v>
      </c>
      <c r="E29">
        <f t="shared" si="0"/>
        <v>4204263471</v>
      </c>
      <c r="F29">
        <f t="shared" si="1"/>
        <v>69.482936901332891</v>
      </c>
      <c r="G29">
        <v>41626371</v>
      </c>
      <c r="H29">
        <v>101</v>
      </c>
      <c r="I29">
        <f t="shared" si="2"/>
        <v>4204263471</v>
      </c>
      <c r="J29">
        <f t="shared" si="3"/>
        <v>69.482936901332891</v>
      </c>
      <c r="K29">
        <f t="shared" si="4"/>
        <v>8408526942</v>
      </c>
      <c r="L29">
        <v>8333149532</v>
      </c>
      <c r="M29">
        <f t="shared" si="5"/>
        <v>99.103559868215498</v>
      </c>
      <c r="N29">
        <v>6065688969</v>
      </c>
      <c r="O29">
        <f t="shared" si="6"/>
        <v>72.789873093087323</v>
      </c>
      <c r="P29">
        <v>51890138</v>
      </c>
      <c r="Q29">
        <f t="shared" si="7"/>
        <v>85.757688815774415</v>
      </c>
      <c r="R29">
        <v>51662440</v>
      </c>
      <c r="S29">
        <f t="shared" si="8"/>
        <v>85.38137734348706</v>
      </c>
    </row>
    <row r="30" spans="1:19">
      <c r="A30" s="1">
        <v>28</v>
      </c>
      <c r="B30">
        <v>60507855</v>
      </c>
      <c r="C30">
        <v>44121385</v>
      </c>
      <c r="D30">
        <v>101</v>
      </c>
      <c r="E30">
        <f t="shared" si="0"/>
        <v>4456259885</v>
      </c>
      <c r="F30">
        <f t="shared" si="1"/>
        <v>73.647626163578266</v>
      </c>
      <c r="G30">
        <v>44121385</v>
      </c>
      <c r="H30">
        <v>101</v>
      </c>
      <c r="I30">
        <f t="shared" si="2"/>
        <v>4456259885</v>
      </c>
      <c r="J30">
        <f t="shared" si="3"/>
        <v>73.647626163578266</v>
      </c>
      <c r="K30">
        <f t="shared" si="4"/>
        <v>8912519770</v>
      </c>
      <c r="L30">
        <v>8805242961</v>
      </c>
      <c r="M30">
        <f t="shared" si="5"/>
        <v>98.796335808857336</v>
      </c>
      <c r="N30">
        <v>6217935128</v>
      </c>
      <c r="O30">
        <f t="shared" si="6"/>
        <v>70.616281180886773</v>
      </c>
      <c r="P30">
        <v>52501009</v>
      </c>
      <c r="Q30">
        <f t="shared" si="7"/>
        <v>86.767261870380295</v>
      </c>
      <c r="R30">
        <v>52260922</v>
      </c>
      <c r="S30">
        <f t="shared" si="8"/>
        <v>86.370475370511812</v>
      </c>
    </row>
    <row r="31" spans="1:19">
      <c r="A31" s="1">
        <v>29</v>
      </c>
      <c r="B31">
        <v>60507855</v>
      </c>
      <c r="C31">
        <v>44980879</v>
      </c>
      <c r="D31">
        <v>101</v>
      </c>
      <c r="E31">
        <f t="shared" si="0"/>
        <v>4543068779</v>
      </c>
      <c r="F31">
        <f t="shared" si="1"/>
        <v>75.082297645487515</v>
      </c>
      <c r="G31">
        <v>44980879</v>
      </c>
      <c r="H31">
        <v>101</v>
      </c>
      <c r="I31">
        <f t="shared" si="2"/>
        <v>4543068779</v>
      </c>
      <c r="J31">
        <f t="shared" si="3"/>
        <v>75.082297645487515</v>
      </c>
      <c r="K31">
        <f t="shared" si="4"/>
        <v>9086137558</v>
      </c>
      <c r="L31">
        <v>8990398409</v>
      </c>
      <c r="M31">
        <f t="shared" si="5"/>
        <v>98.946316315498592</v>
      </c>
      <c r="N31">
        <v>6590145053</v>
      </c>
      <c r="O31">
        <f t="shared" si="6"/>
        <v>73.302035718492931</v>
      </c>
      <c r="P31">
        <v>51971075</v>
      </c>
      <c r="Q31">
        <f t="shared" si="7"/>
        <v>85.891451614009455</v>
      </c>
      <c r="R31">
        <v>51751807</v>
      </c>
      <c r="S31">
        <f t="shared" si="8"/>
        <v>85.529072217152631</v>
      </c>
    </row>
    <row r="32" spans="1:19">
      <c r="A32" s="1">
        <v>30</v>
      </c>
      <c r="B32">
        <v>60507855</v>
      </c>
      <c r="C32">
        <v>45594983</v>
      </c>
      <c r="D32">
        <v>101</v>
      </c>
      <c r="E32">
        <f t="shared" si="0"/>
        <v>4605093283</v>
      </c>
      <c r="F32">
        <f t="shared" si="1"/>
        <v>76.107362969650794</v>
      </c>
      <c r="G32">
        <v>45594983</v>
      </c>
      <c r="H32">
        <v>101</v>
      </c>
      <c r="I32">
        <f t="shared" si="2"/>
        <v>4605093283</v>
      </c>
      <c r="J32">
        <f t="shared" si="3"/>
        <v>76.107362969650794</v>
      </c>
      <c r="K32">
        <f t="shared" si="4"/>
        <v>9210186566</v>
      </c>
      <c r="L32">
        <v>9071658297</v>
      </c>
      <c r="M32">
        <f t="shared" si="5"/>
        <v>98.495923312657027</v>
      </c>
      <c r="N32">
        <v>6549785499</v>
      </c>
      <c r="O32">
        <f t="shared" si="6"/>
        <v>72.200531419553315</v>
      </c>
      <c r="P32">
        <v>51517665</v>
      </c>
      <c r="Q32">
        <f t="shared" si="7"/>
        <v>85.142110887916942</v>
      </c>
      <c r="R32">
        <v>51001238</v>
      </c>
      <c r="S32">
        <f t="shared" si="8"/>
        <v>84.288623353116719</v>
      </c>
    </row>
    <row r="33" spans="1:19">
      <c r="A33" s="1">
        <v>31</v>
      </c>
      <c r="B33">
        <v>60507855</v>
      </c>
      <c r="C33">
        <v>43256543</v>
      </c>
      <c r="D33">
        <v>101</v>
      </c>
      <c r="E33">
        <f t="shared" si="0"/>
        <v>4368910843</v>
      </c>
      <c r="F33">
        <f t="shared" si="1"/>
        <v>72.204027774575721</v>
      </c>
      <c r="G33">
        <v>43256543</v>
      </c>
      <c r="H33">
        <v>101</v>
      </c>
      <c r="I33">
        <f t="shared" si="2"/>
        <v>4368910843</v>
      </c>
      <c r="J33">
        <f t="shared" si="3"/>
        <v>72.204027774575721</v>
      </c>
      <c r="K33">
        <f t="shared" si="4"/>
        <v>8737821686</v>
      </c>
      <c r="L33">
        <v>8603229743</v>
      </c>
      <c r="M33">
        <f t="shared" si="5"/>
        <v>98.459662512733033</v>
      </c>
      <c r="N33">
        <v>6002777877</v>
      </c>
      <c r="O33">
        <f t="shared" si="6"/>
        <v>69.773539197696635</v>
      </c>
      <c r="P33">
        <v>52439917</v>
      </c>
      <c r="Q33">
        <f t="shared" si="7"/>
        <v>86.666296466797576</v>
      </c>
      <c r="R33">
        <v>52147903</v>
      </c>
      <c r="S33">
        <f t="shared" si="8"/>
        <v>86.183691357097359</v>
      </c>
    </row>
    <row r="34" spans="1:19">
      <c r="A34" s="1">
        <v>32</v>
      </c>
      <c r="B34">
        <v>60507855</v>
      </c>
      <c r="C34">
        <v>51828663</v>
      </c>
      <c r="D34">
        <v>101</v>
      </c>
      <c r="E34">
        <f t="shared" si="0"/>
        <v>5234694963</v>
      </c>
      <c r="F34">
        <f t="shared" si="1"/>
        <v>86.512651340887885</v>
      </c>
      <c r="G34">
        <v>51828663</v>
      </c>
      <c r="H34">
        <v>101</v>
      </c>
      <c r="I34">
        <f t="shared" si="2"/>
        <v>5234694963</v>
      </c>
      <c r="J34">
        <f t="shared" si="3"/>
        <v>86.512651340887885</v>
      </c>
      <c r="K34">
        <f t="shared" si="4"/>
        <v>10469389926</v>
      </c>
      <c r="L34">
        <v>10393860951</v>
      </c>
      <c r="M34">
        <f t="shared" si="5"/>
        <v>99.278573292867534</v>
      </c>
      <c r="N34">
        <v>7388098026</v>
      </c>
      <c r="O34">
        <f t="shared" si="6"/>
        <v>71.081362939429994</v>
      </c>
      <c r="P34">
        <v>52784965</v>
      </c>
      <c r="Q34">
        <f t="shared" si="7"/>
        <v>87.236549700861147</v>
      </c>
      <c r="R34">
        <v>52635855</v>
      </c>
      <c r="S34">
        <f t="shared" si="8"/>
        <v>86.990118886217331</v>
      </c>
    </row>
    <row r="35" spans="1:19">
      <c r="A35" s="1">
        <v>33</v>
      </c>
      <c r="B35">
        <v>60507855</v>
      </c>
      <c r="C35">
        <v>44836002</v>
      </c>
      <c r="D35">
        <v>101</v>
      </c>
      <c r="E35">
        <f t="shared" ref="E35:E66" si="9">C35*D35</f>
        <v>4528436202</v>
      </c>
      <c r="F35">
        <f t="shared" ref="F35:F66" si="10">E35/$B35</f>
        <v>74.840468266475483</v>
      </c>
      <c r="G35">
        <v>44836002</v>
      </c>
      <c r="H35">
        <v>101</v>
      </c>
      <c r="I35">
        <f t="shared" ref="I35:I66" si="11">G35*H35</f>
        <v>4528436202</v>
      </c>
      <c r="J35">
        <f t="shared" ref="J35:J66" si="12">I35/B35</f>
        <v>74.840468266475483</v>
      </c>
      <c r="K35">
        <f t="shared" ref="K35:K66" si="13">E35+I35</f>
        <v>9056872404</v>
      </c>
      <c r="L35">
        <v>8989586091</v>
      </c>
      <c r="M35">
        <f t="shared" ref="M35:M66" si="14">L35/K35*100</f>
        <v>99.257068996905787</v>
      </c>
      <c r="N35">
        <v>6472242121</v>
      </c>
      <c r="O35">
        <f t="shared" ref="O35:O66" si="15">N35*100/L35</f>
        <v>71.997109271579703</v>
      </c>
      <c r="P35">
        <v>52559046</v>
      </c>
      <c r="Q35">
        <f t="shared" ref="Q35:Q66" si="16">P35*100/B35</f>
        <v>86.8631783427127</v>
      </c>
      <c r="R35">
        <v>52435330</v>
      </c>
      <c r="S35">
        <f t="shared" ref="S35:S66" si="17">R35*100/B35</f>
        <v>86.658715632871136</v>
      </c>
    </row>
    <row r="36" spans="1:19">
      <c r="A36" s="1">
        <v>34</v>
      </c>
      <c r="B36">
        <v>60507855</v>
      </c>
      <c r="C36">
        <v>40661231</v>
      </c>
      <c r="D36">
        <v>101</v>
      </c>
      <c r="E36">
        <f t="shared" si="9"/>
        <v>4106784331</v>
      </c>
      <c r="F36">
        <f t="shared" si="10"/>
        <v>67.871920612621281</v>
      </c>
      <c r="G36">
        <v>40661231</v>
      </c>
      <c r="H36">
        <v>101</v>
      </c>
      <c r="I36">
        <f t="shared" si="11"/>
        <v>4106784331</v>
      </c>
      <c r="J36">
        <f t="shared" si="12"/>
        <v>67.871920612621281</v>
      </c>
      <c r="K36">
        <f t="shared" si="13"/>
        <v>8213568662</v>
      </c>
      <c r="L36">
        <v>8112287005</v>
      </c>
      <c r="M36">
        <f t="shared" si="14"/>
        <v>98.766898273236833</v>
      </c>
      <c r="N36">
        <v>5677493520</v>
      </c>
      <c r="O36">
        <f t="shared" si="15"/>
        <v>69.986349305697431</v>
      </c>
      <c r="P36">
        <v>52156852</v>
      </c>
      <c r="Q36">
        <f t="shared" si="16"/>
        <v>86.198481172403149</v>
      </c>
      <c r="R36">
        <v>51475885</v>
      </c>
      <c r="S36">
        <f t="shared" si="17"/>
        <v>85.073062001619462</v>
      </c>
    </row>
    <row r="37" spans="1:19">
      <c r="A37" s="1">
        <v>35</v>
      </c>
      <c r="B37">
        <v>60507855</v>
      </c>
      <c r="C37">
        <v>45943493</v>
      </c>
      <c r="D37">
        <v>101</v>
      </c>
      <c r="E37">
        <f t="shared" si="9"/>
        <v>4640292793</v>
      </c>
      <c r="F37">
        <f t="shared" si="10"/>
        <v>76.689097522957965</v>
      </c>
      <c r="G37">
        <v>45943493</v>
      </c>
      <c r="H37">
        <v>101</v>
      </c>
      <c r="I37">
        <f t="shared" si="11"/>
        <v>4640292793</v>
      </c>
      <c r="J37">
        <f t="shared" si="12"/>
        <v>76.689097522957965</v>
      </c>
      <c r="K37">
        <f t="shared" si="13"/>
        <v>9280585586</v>
      </c>
      <c r="L37">
        <v>9218400954</v>
      </c>
      <c r="M37">
        <f t="shared" si="14"/>
        <v>99.32994926425971</v>
      </c>
      <c r="N37">
        <v>6602135392</v>
      </c>
      <c r="O37">
        <f t="shared" si="15"/>
        <v>71.61909559960327</v>
      </c>
      <c r="P37">
        <v>52508345</v>
      </c>
      <c r="Q37">
        <f t="shared" si="16"/>
        <v>86.779385916093048</v>
      </c>
      <c r="R37">
        <v>52348216</v>
      </c>
      <c r="S37">
        <f t="shared" si="17"/>
        <v>86.514744242710307</v>
      </c>
    </row>
    <row r="38" spans="1:19">
      <c r="A38" s="1">
        <v>36</v>
      </c>
      <c r="B38">
        <v>60507855</v>
      </c>
      <c r="C38">
        <v>45946188</v>
      </c>
      <c r="D38">
        <v>101</v>
      </c>
      <c r="E38">
        <f t="shared" si="9"/>
        <v>4640564988</v>
      </c>
      <c r="F38">
        <f t="shared" si="10"/>
        <v>76.693596029804723</v>
      </c>
      <c r="G38">
        <v>45946188</v>
      </c>
      <c r="H38">
        <v>101</v>
      </c>
      <c r="I38">
        <f t="shared" si="11"/>
        <v>4640564988</v>
      </c>
      <c r="J38">
        <f t="shared" si="12"/>
        <v>76.693596029804723</v>
      </c>
      <c r="K38">
        <f t="shared" si="13"/>
        <v>9281129976</v>
      </c>
      <c r="L38">
        <v>9208710520</v>
      </c>
      <c r="M38">
        <f t="shared" si="14"/>
        <v>99.21971294241898</v>
      </c>
      <c r="N38">
        <v>6760654195</v>
      </c>
      <c r="O38">
        <f t="shared" si="15"/>
        <v>73.415861865967315</v>
      </c>
      <c r="P38">
        <v>52325091</v>
      </c>
      <c r="Q38">
        <f t="shared" si="16"/>
        <v>86.476526064260582</v>
      </c>
      <c r="R38">
        <v>52114841</v>
      </c>
      <c r="S38">
        <f t="shared" si="17"/>
        <v>86.129050517490668</v>
      </c>
    </row>
    <row r="39" spans="1:19">
      <c r="A39" s="1">
        <v>37</v>
      </c>
      <c r="B39">
        <v>60507855</v>
      </c>
      <c r="C39">
        <v>41387928</v>
      </c>
      <c r="D39">
        <v>101</v>
      </c>
      <c r="E39">
        <f t="shared" si="9"/>
        <v>4180180728</v>
      </c>
      <c r="F39">
        <f t="shared" si="10"/>
        <v>69.084926709102476</v>
      </c>
      <c r="G39">
        <v>41387928</v>
      </c>
      <c r="H39">
        <v>101</v>
      </c>
      <c r="I39">
        <f t="shared" si="11"/>
        <v>4180180728</v>
      </c>
      <c r="J39">
        <f t="shared" si="12"/>
        <v>69.084926709102476</v>
      </c>
      <c r="K39">
        <f t="shared" si="13"/>
        <v>8360361456</v>
      </c>
      <c r="L39">
        <v>8287268071</v>
      </c>
      <c r="M39">
        <f t="shared" si="14"/>
        <v>99.125715013822244</v>
      </c>
      <c r="N39">
        <v>6007878172</v>
      </c>
      <c r="O39">
        <f t="shared" si="15"/>
        <v>72.495279753573215</v>
      </c>
      <c r="P39">
        <v>51894282</v>
      </c>
      <c r="Q39">
        <f t="shared" si="16"/>
        <v>85.764537513352607</v>
      </c>
      <c r="R39">
        <v>51630962</v>
      </c>
      <c r="S39">
        <f t="shared" si="17"/>
        <v>85.329354345811794</v>
      </c>
    </row>
    <row r="40" spans="1:19">
      <c r="A40" s="1">
        <v>38</v>
      </c>
      <c r="B40">
        <v>60507855</v>
      </c>
      <c r="C40">
        <v>44152682</v>
      </c>
      <c r="D40">
        <v>101</v>
      </c>
      <c r="E40">
        <f t="shared" si="9"/>
        <v>4459420882</v>
      </c>
      <c r="F40">
        <f t="shared" si="10"/>
        <v>73.69986726516747</v>
      </c>
      <c r="G40">
        <v>44152682</v>
      </c>
      <c r="H40">
        <v>101</v>
      </c>
      <c r="I40">
        <f t="shared" si="11"/>
        <v>4459420882</v>
      </c>
      <c r="J40">
        <f t="shared" si="12"/>
        <v>73.69986726516747</v>
      </c>
      <c r="K40">
        <f t="shared" si="13"/>
        <v>8918841764</v>
      </c>
      <c r="L40">
        <v>8850124853</v>
      </c>
      <c r="M40">
        <f t="shared" si="14"/>
        <v>99.229530999446936</v>
      </c>
      <c r="N40">
        <v>6457816863</v>
      </c>
      <c r="O40">
        <f t="shared" si="15"/>
        <v>72.968652649131158</v>
      </c>
      <c r="P40">
        <v>51978255</v>
      </c>
      <c r="Q40">
        <f t="shared" si="16"/>
        <v>85.903317841956223</v>
      </c>
      <c r="R40">
        <v>51763911</v>
      </c>
      <c r="S40">
        <f t="shared" si="17"/>
        <v>85.549076231507456</v>
      </c>
    </row>
    <row r="41" spans="1:19">
      <c r="A41" s="1">
        <v>39</v>
      </c>
      <c r="B41">
        <v>60507855</v>
      </c>
      <c r="C41">
        <v>45302889</v>
      </c>
      <c r="D41">
        <v>101</v>
      </c>
      <c r="E41">
        <f t="shared" si="9"/>
        <v>4575591789</v>
      </c>
      <c r="F41">
        <f t="shared" si="10"/>
        <v>75.619798272472224</v>
      </c>
      <c r="G41">
        <v>45302889</v>
      </c>
      <c r="H41">
        <v>101</v>
      </c>
      <c r="I41">
        <f t="shared" si="11"/>
        <v>4575591789</v>
      </c>
      <c r="J41">
        <f t="shared" si="12"/>
        <v>75.619798272472224</v>
      </c>
      <c r="K41">
        <f t="shared" si="13"/>
        <v>9151183578</v>
      </c>
      <c r="L41">
        <v>9074166928</v>
      </c>
      <c r="M41">
        <f t="shared" si="14"/>
        <v>99.158396841856032</v>
      </c>
      <c r="N41">
        <v>6700650564</v>
      </c>
      <c r="O41">
        <f t="shared" si="15"/>
        <v>73.843148546495414</v>
      </c>
      <c r="P41">
        <v>52297497</v>
      </c>
      <c r="Q41">
        <f t="shared" si="16"/>
        <v>86.430922067886883</v>
      </c>
      <c r="R41">
        <v>52129239</v>
      </c>
      <c r="S41">
        <f t="shared" si="17"/>
        <v>86.152845775147711</v>
      </c>
    </row>
    <row r="42" spans="1:19">
      <c r="A42" s="1">
        <v>40</v>
      </c>
      <c r="B42">
        <v>60507855</v>
      </c>
      <c r="C42">
        <v>44362685</v>
      </c>
      <c r="D42">
        <v>101</v>
      </c>
      <c r="E42">
        <f t="shared" si="9"/>
        <v>4480631185</v>
      </c>
      <c r="F42">
        <f t="shared" si="10"/>
        <v>74.050405273827664</v>
      </c>
      <c r="G42">
        <v>44362685</v>
      </c>
      <c r="H42">
        <v>101</v>
      </c>
      <c r="I42">
        <f t="shared" si="11"/>
        <v>4480631185</v>
      </c>
      <c r="J42">
        <f t="shared" si="12"/>
        <v>74.050405273827664</v>
      </c>
      <c r="K42">
        <f t="shared" si="13"/>
        <v>8961262370</v>
      </c>
      <c r="L42">
        <v>8891585995</v>
      </c>
      <c r="M42">
        <f t="shared" si="14"/>
        <v>99.222471431778871</v>
      </c>
      <c r="N42">
        <v>6487244373</v>
      </c>
      <c r="O42">
        <f t="shared" si="15"/>
        <v>72.959361543013458</v>
      </c>
      <c r="P42">
        <v>52233332</v>
      </c>
      <c r="Q42">
        <f t="shared" si="16"/>
        <v>86.324877984850062</v>
      </c>
      <c r="R42">
        <v>52040022</v>
      </c>
      <c r="S42">
        <f t="shared" si="17"/>
        <v>86.005398803180185</v>
      </c>
    </row>
    <row r="43" spans="1:19">
      <c r="A43" s="1">
        <v>41</v>
      </c>
      <c r="B43">
        <v>60507855</v>
      </c>
      <c r="C43">
        <v>45345157</v>
      </c>
      <c r="D43">
        <v>101</v>
      </c>
      <c r="E43">
        <f t="shared" si="9"/>
        <v>4579860857</v>
      </c>
      <c r="F43">
        <f t="shared" si="10"/>
        <v>75.690352219558932</v>
      </c>
      <c r="G43">
        <v>45345157</v>
      </c>
      <c r="H43">
        <v>101</v>
      </c>
      <c r="I43">
        <f t="shared" si="11"/>
        <v>4579860857</v>
      </c>
      <c r="J43">
        <f t="shared" si="12"/>
        <v>75.690352219558932</v>
      </c>
      <c r="K43">
        <f t="shared" si="13"/>
        <v>9159721714</v>
      </c>
      <c r="L43">
        <v>9089165133</v>
      </c>
      <c r="M43">
        <f t="shared" si="14"/>
        <v>99.229708246570851</v>
      </c>
      <c r="N43">
        <v>6662479657</v>
      </c>
      <c r="O43">
        <f t="shared" si="15"/>
        <v>73.301338016299852</v>
      </c>
      <c r="P43">
        <v>52145092</v>
      </c>
      <c r="Q43">
        <f t="shared" si="16"/>
        <v>86.179045679275859</v>
      </c>
      <c r="R43">
        <v>51950054</v>
      </c>
      <c r="S43">
        <f t="shared" si="17"/>
        <v>85.856710670044407</v>
      </c>
    </row>
    <row r="44" spans="1:19">
      <c r="A44" s="1">
        <v>42</v>
      </c>
      <c r="B44">
        <v>60507855</v>
      </c>
      <c r="C44">
        <v>44466239</v>
      </c>
      <c r="D44">
        <v>101</v>
      </c>
      <c r="E44">
        <f t="shared" si="9"/>
        <v>4491090139</v>
      </c>
      <c r="F44">
        <f t="shared" si="10"/>
        <v>74.22325810425771</v>
      </c>
      <c r="G44">
        <v>44466239</v>
      </c>
      <c r="H44">
        <v>101</v>
      </c>
      <c r="I44">
        <f t="shared" si="11"/>
        <v>4491090139</v>
      </c>
      <c r="J44">
        <f t="shared" si="12"/>
        <v>74.22325810425771</v>
      </c>
      <c r="K44">
        <f t="shared" si="13"/>
        <v>8982180278</v>
      </c>
      <c r="L44">
        <v>8902976971</v>
      </c>
      <c r="M44">
        <f t="shared" si="14"/>
        <v>99.118217353152076</v>
      </c>
      <c r="N44">
        <v>6442469554</v>
      </c>
      <c r="O44">
        <f t="shared" si="15"/>
        <v>72.363093547083153</v>
      </c>
      <c r="P44">
        <v>52137553</v>
      </c>
      <c r="Q44">
        <f t="shared" si="16"/>
        <v>86.166586139931752</v>
      </c>
      <c r="R44">
        <v>51947367</v>
      </c>
      <c r="S44">
        <f t="shared" si="17"/>
        <v>85.852269924293296</v>
      </c>
    </row>
    <row r="45" spans="1:19">
      <c r="A45" s="1">
        <v>43</v>
      </c>
      <c r="B45">
        <v>60507855</v>
      </c>
      <c r="C45">
        <v>46943398</v>
      </c>
      <c r="D45">
        <v>101</v>
      </c>
      <c r="E45">
        <f t="shared" si="9"/>
        <v>4741283198</v>
      </c>
      <c r="F45">
        <f t="shared" si="10"/>
        <v>78.358143715390341</v>
      </c>
      <c r="G45">
        <v>46943398</v>
      </c>
      <c r="H45">
        <v>101</v>
      </c>
      <c r="I45">
        <f t="shared" si="11"/>
        <v>4741283198</v>
      </c>
      <c r="J45">
        <f t="shared" si="12"/>
        <v>78.358143715390341</v>
      </c>
      <c r="K45">
        <f t="shared" si="13"/>
        <v>9482566396</v>
      </c>
      <c r="L45">
        <v>9408019065</v>
      </c>
      <c r="M45">
        <f t="shared" si="14"/>
        <v>99.213848573404704</v>
      </c>
      <c r="N45">
        <v>6791140974</v>
      </c>
      <c r="O45">
        <f t="shared" si="15"/>
        <v>72.184600467750002</v>
      </c>
      <c r="P45">
        <v>52512625</v>
      </c>
      <c r="Q45">
        <f t="shared" si="16"/>
        <v>86.786459377877463</v>
      </c>
      <c r="R45">
        <v>52324656</v>
      </c>
      <c r="S45">
        <f t="shared" si="17"/>
        <v>86.475807149336234</v>
      </c>
    </row>
    <row r="46" spans="1:19">
      <c r="A46" s="1">
        <v>44</v>
      </c>
      <c r="B46">
        <v>60507855</v>
      </c>
      <c r="C46">
        <v>45722748</v>
      </c>
      <c r="D46">
        <v>101</v>
      </c>
      <c r="E46">
        <f t="shared" si="9"/>
        <v>4617997548</v>
      </c>
      <c r="F46">
        <f t="shared" si="10"/>
        <v>76.320628916691888</v>
      </c>
      <c r="G46">
        <v>45722748</v>
      </c>
      <c r="H46">
        <v>101</v>
      </c>
      <c r="I46">
        <f t="shared" si="11"/>
        <v>4617997548</v>
      </c>
      <c r="J46">
        <f t="shared" si="12"/>
        <v>76.320628916691888</v>
      </c>
      <c r="K46">
        <f t="shared" si="13"/>
        <v>9235995096</v>
      </c>
      <c r="L46">
        <v>9147425140</v>
      </c>
      <c r="M46">
        <f t="shared" si="14"/>
        <v>99.041035047340401</v>
      </c>
      <c r="N46">
        <v>6781947514</v>
      </c>
      <c r="O46">
        <f t="shared" si="15"/>
        <v>74.140508505981614</v>
      </c>
      <c r="P46">
        <v>52190056</v>
      </c>
      <c r="Q46">
        <f t="shared" si="16"/>
        <v>86.253356692284001</v>
      </c>
      <c r="R46">
        <v>51981846</v>
      </c>
      <c r="S46">
        <f t="shared" si="17"/>
        <v>85.909252608607588</v>
      </c>
    </row>
    <row r="47" spans="1:19">
      <c r="A47" s="1">
        <v>45</v>
      </c>
      <c r="B47">
        <v>60507855</v>
      </c>
      <c r="C47">
        <v>43108831</v>
      </c>
      <c r="D47">
        <v>101</v>
      </c>
      <c r="E47">
        <f t="shared" si="9"/>
        <v>4353991931</v>
      </c>
      <c r="F47">
        <f t="shared" si="10"/>
        <v>71.957466200049566</v>
      </c>
      <c r="G47">
        <v>43108831</v>
      </c>
      <c r="H47">
        <v>101</v>
      </c>
      <c r="I47">
        <f t="shared" si="11"/>
        <v>4353991931</v>
      </c>
      <c r="J47">
        <f t="shared" si="12"/>
        <v>71.957466200049566</v>
      </c>
      <c r="K47">
        <f t="shared" si="13"/>
        <v>8707983862</v>
      </c>
      <c r="L47">
        <v>8645209433</v>
      </c>
      <c r="M47">
        <f t="shared" si="14"/>
        <v>99.279116383369342</v>
      </c>
      <c r="N47">
        <v>6293318689</v>
      </c>
      <c r="O47">
        <f t="shared" si="15"/>
        <v>72.795445127997752</v>
      </c>
      <c r="P47">
        <v>52414253</v>
      </c>
      <c r="Q47">
        <f t="shared" si="16"/>
        <v>86.623882138938825</v>
      </c>
      <c r="R47">
        <v>52236945</v>
      </c>
      <c r="S47">
        <f t="shared" si="17"/>
        <v>86.330849110417148</v>
      </c>
    </row>
    <row r="48" spans="1:19">
      <c r="A48" s="1">
        <v>46</v>
      </c>
      <c r="B48">
        <v>60507855</v>
      </c>
      <c r="C48">
        <v>51167517</v>
      </c>
      <c r="D48">
        <v>101</v>
      </c>
      <c r="E48">
        <f t="shared" si="9"/>
        <v>5167919217</v>
      </c>
      <c r="F48">
        <f t="shared" si="10"/>
        <v>85.409063286080794</v>
      </c>
      <c r="G48">
        <v>51167517</v>
      </c>
      <c r="H48">
        <v>101</v>
      </c>
      <c r="I48">
        <f t="shared" si="11"/>
        <v>5167919217</v>
      </c>
      <c r="J48">
        <f t="shared" si="12"/>
        <v>85.409063286080794</v>
      </c>
      <c r="K48">
        <f t="shared" si="13"/>
        <v>10335838434</v>
      </c>
      <c r="L48">
        <v>10255370880</v>
      </c>
      <c r="M48">
        <f t="shared" si="14"/>
        <v>99.221470473693742</v>
      </c>
      <c r="N48">
        <v>7496379641</v>
      </c>
      <c r="O48">
        <f t="shared" si="15"/>
        <v>73.097109102308735</v>
      </c>
      <c r="P48">
        <v>52646311</v>
      </c>
      <c r="Q48">
        <f t="shared" si="16"/>
        <v>87.007399287249569</v>
      </c>
      <c r="R48">
        <v>52488718</v>
      </c>
      <c r="S48">
        <f t="shared" si="17"/>
        <v>86.7469488052419</v>
      </c>
    </row>
    <row r="49" spans="1:19">
      <c r="A49" s="1">
        <v>47</v>
      </c>
      <c r="B49">
        <v>60507855</v>
      </c>
      <c r="C49">
        <v>44782511</v>
      </c>
      <c r="D49">
        <v>101</v>
      </c>
      <c r="E49">
        <f t="shared" si="9"/>
        <v>4523033611</v>
      </c>
      <c r="F49">
        <f t="shared" si="10"/>
        <v>74.751180834290025</v>
      </c>
      <c r="G49">
        <v>44782511</v>
      </c>
      <c r="H49">
        <v>101</v>
      </c>
      <c r="I49">
        <f t="shared" si="11"/>
        <v>4523033611</v>
      </c>
      <c r="J49">
        <f t="shared" si="12"/>
        <v>74.751180834290025</v>
      </c>
      <c r="K49">
        <f t="shared" si="13"/>
        <v>9046067222</v>
      </c>
      <c r="L49">
        <v>8964137622</v>
      </c>
      <c r="M49">
        <f t="shared" si="14"/>
        <v>99.094306973523842</v>
      </c>
      <c r="N49">
        <v>6517918580</v>
      </c>
      <c r="O49">
        <f t="shared" si="15"/>
        <v>72.711049906279541</v>
      </c>
      <c r="P49">
        <v>52334148</v>
      </c>
      <c r="Q49">
        <f t="shared" si="16"/>
        <v>86.491494368788977</v>
      </c>
      <c r="R49">
        <v>52167261</v>
      </c>
      <c r="S49">
        <f t="shared" si="17"/>
        <v>86.215683897569988</v>
      </c>
    </row>
    <row r="50" spans="1:19">
      <c r="A50" s="1">
        <v>48</v>
      </c>
      <c r="B50">
        <v>60507855</v>
      </c>
      <c r="C50">
        <v>40963099</v>
      </c>
      <c r="D50">
        <v>101</v>
      </c>
      <c r="E50">
        <f t="shared" si="9"/>
        <v>4137272999</v>
      </c>
      <c r="F50">
        <f t="shared" si="10"/>
        <v>68.375800117191403</v>
      </c>
      <c r="G50">
        <v>40963099</v>
      </c>
      <c r="H50">
        <v>101</v>
      </c>
      <c r="I50">
        <f t="shared" si="11"/>
        <v>4137272999</v>
      </c>
      <c r="J50">
        <f t="shared" si="12"/>
        <v>68.375800117191403</v>
      </c>
      <c r="K50">
        <f t="shared" si="13"/>
        <v>8274545998</v>
      </c>
      <c r="L50">
        <v>8210124264</v>
      </c>
      <c r="M50">
        <f t="shared" si="14"/>
        <v>99.221446904572517</v>
      </c>
      <c r="N50">
        <v>5924786489</v>
      </c>
      <c r="O50">
        <f t="shared" si="15"/>
        <v>72.164394818957632</v>
      </c>
      <c r="P50">
        <v>52172778</v>
      </c>
      <c r="Q50">
        <f t="shared" si="16"/>
        <v>86.224801722024353</v>
      </c>
      <c r="R50">
        <v>51978774</v>
      </c>
      <c r="S50">
        <f t="shared" si="17"/>
        <v>85.904175581831481</v>
      </c>
    </row>
    <row r="51" spans="1:19">
      <c r="A51" s="1">
        <v>49</v>
      </c>
      <c r="B51">
        <v>60507855</v>
      </c>
      <c r="C51">
        <v>44574011</v>
      </c>
      <c r="D51">
        <v>101</v>
      </c>
      <c r="E51">
        <f t="shared" si="9"/>
        <v>4501975111</v>
      </c>
      <c r="F51">
        <f t="shared" si="10"/>
        <v>74.403151640394455</v>
      </c>
      <c r="G51">
        <v>44574011</v>
      </c>
      <c r="H51">
        <v>101</v>
      </c>
      <c r="I51">
        <f t="shared" si="11"/>
        <v>4501975111</v>
      </c>
      <c r="J51">
        <f t="shared" si="12"/>
        <v>74.403151640394455</v>
      </c>
      <c r="K51">
        <f t="shared" si="13"/>
        <v>9003950222</v>
      </c>
      <c r="L51">
        <v>8936793970</v>
      </c>
      <c r="M51">
        <f t="shared" si="14"/>
        <v>99.254146787307732</v>
      </c>
      <c r="N51">
        <v>6531374162</v>
      </c>
      <c r="O51">
        <f t="shared" si="15"/>
        <v>73.084085679106238</v>
      </c>
      <c r="P51">
        <v>52328566</v>
      </c>
      <c r="Q51">
        <f t="shared" si="16"/>
        <v>86.482269120265457</v>
      </c>
      <c r="R51">
        <v>52176046</v>
      </c>
      <c r="S51">
        <f t="shared" si="17"/>
        <v>86.230202673685923</v>
      </c>
    </row>
    <row r="52" spans="1:19">
      <c r="A52" s="1">
        <v>50</v>
      </c>
      <c r="B52">
        <v>60507855</v>
      </c>
      <c r="C52">
        <v>47204667</v>
      </c>
      <c r="D52">
        <v>101</v>
      </c>
      <c r="E52">
        <f t="shared" si="9"/>
        <v>4767671367</v>
      </c>
      <c r="F52">
        <f t="shared" si="10"/>
        <v>78.794255175629672</v>
      </c>
      <c r="G52">
        <v>47204667</v>
      </c>
      <c r="H52">
        <v>101</v>
      </c>
      <c r="I52">
        <f t="shared" si="11"/>
        <v>4767671367</v>
      </c>
      <c r="J52">
        <f t="shared" si="12"/>
        <v>78.794255175629672</v>
      </c>
      <c r="K52">
        <f t="shared" si="13"/>
        <v>9535342734</v>
      </c>
      <c r="L52">
        <v>9464155881</v>
      </c>
      <c r="M52">
        <f t="shared" si="14"/>
        <v>99.253442115445196</v>
      </c>
      <c r="N52">
        <v>6900421139</v>
      </c>
      <c r="O52">
        <f t="shared" si="15"/>
        <v>72.911110359594886</v>
      </c>
      <c r="P52">
        <v>52571542</v>
      </c>
      <c r="Q52">
        <f t="shared" si="16"/>
        <v>86.883830206838439</v>
      </c>
      <c r="R52">
        <v>52422645</v>
      </c>
      <c r="S52">
        <f t="shared" si="17"/>
        <v>86.637751412605851</v>
      </c>
    </row>
    <row r="53" spans="1:19">
      <c r="A53" s="1">
        <v>51</v>
      </c>
      <c r="B53">
        <v>60507855</v>
      </c>
      <c r="C53">
        <v>47180670</v>
      </c>
      <c r="D53">
        <v>101</v>
      </c>
      <c r="E53">
        <f t="shared" si="9"/>
        <v>4765247670</v>
      </c>
      <c r="F53">
        <f t="shared" si="10"/>
        <v>78.754199268838732</v>
      </c>
      <c r="G53">
        <v>47180670</v>
      </c>
      <c r="H53">
        <v>101</v>
      </c>
      <c r="I53">
        <f t="shared" si="11"/>
        <v>4765247670</v>
      </c>
      <c r="J53">
        <f t="shared" si="12"/>
        <v>78.754199268838732</v>
      </c>
      <c r="K53">
        <f t="shared" si="13"/>
        <v>9530495340</v>
      </c>
      <c r="L53">
        <v>9452410120</v>
      </c>
      <c r="M53">
        <f t="shared" si="14"/>
        <v>99.180680361153193</v>
      </c>
      <c r="N53">
        <v>6846804223</v>
      </c>
      <c r="O53">
        <f t="shared" si="15"/>
        <v>72.434481111998139</v>
      </c>
      <c r="P53">
        <v>52490995</v>
      </c>
      <c r="Q53">
        <f t="shared" si="16"/>
        <v>86.750711953018325</v>
      </c>
      <c r="R53">
        <v>52291075</v>
      </c>
      <c r="S53">
        <f t="shared" si="17"/>
        <v>86.420308569854271</v>
      </c>
    </row>
    <row r="54" spans="1:19">
      <c r="A54" s="1">
        <v>52</v>
      </c>
      <c r="B54">
        <v>60507855</v>
      </c>
      <c r="C54">
        <v>51813406</v>
      </c>
      <c r="D54">
        <v>101</v>
      </c>
      <c r="E54">
        <f t="shared" si="9"/>
        <v>5233154006</v>
      </c>
      <c r="F54">
        <f t="shared" si="10"/>
        <v>86.487184283759518</v>
      </c>
      <c r="G54">
        <v>51813406</v>
      </c>
      <c r="H54">
        <v>101</v>
      </c>
      <c r="I54">
        <f t="shared" si="11"/>
        <v>5233154006</v>
      </c>
      <c r="J54">
        <f t="shared" si="12"/>
        <v>86.487184283759518</v>
      </c>
      <c r="K54">
        <f t="shared" si="13"/>
        <v>10466308012</v>
      </c>
      <c r="L54">
        <v>10385064041</v>
      </c>
      <c r="M54">
        <f t="shared" si="14"/>
        <v>99.223757117535143</v>
      </c>
      <c r="N54">
        <v>7600466962</v>
      </c>
      <c r="O54">
        <f t="shared" si="15"/>
        <v>73.186519909684975</v>
      </c>
      <c r="P54">
        <v>52463836</v>
      </c>
      <c r="Q54">
        <f t="shared" si="16"/>
        <v>86.705826871568988</v>
      </c>
      <c r="R54">
        <v>52308293</v>
      </c>
      <c r="S54">
        <f t="shared" si="17"/>
        <v>86.448764379434706</v>
      </c>
    </row>
    <row r="55" spans="1:19">
      <c r="A55" s="1">
        <v>53</v>
      </c>
      <c r="B55">
        <v>60507855</v>
      </c>
      <c r="C55">
        <v>43164411</v>
      </c>
      <c r="D55">
        <v>101</v>
      </c>
      <c r="E55">
        <f t="shared" si="9"/>
        <v>4359605511</v>
      </c>
      <c r="F55">
        <f t="shared" si="10"/>
        <v>72.05024060099305</v>
      </c>
      <c r="G55">
        <v>43164411</v>
      </c>
      <c r="H55">
        <v>101</v>
      </c>
      <c r="I55">
        <f t="shared" si="11"/>
        <v>4359605511</v>
      </c>
      <c r="J55">
        <f t="shared" si="12"/>
        <v>72.05024060099305</v>
      </c>
      <c r="K55">
        <f t="shared" si="13"/>
        <v>8719211022</v>
      </c>
      <c r="L55">
        <v>8653418064</v>
      </c>
      <c r="M55">
        <f t="shared" si="14"/>
        <v>99.245425327658737</v>
      </c>
      <c r="N55">
        <v>6333158997</v>
      </c>
      <c r="O55">
        <f t="shared" si="15"/>
        <v>73.186791047889443</v>
      </c>
      <c r="P55">
        <v>52111183</v>
      </c>
      <c r="Q55">
        <f t="shared" si="16"/>
        <v>86.123005021414158</v>
      </c>
      <c r="R55">
        <v>51957027</v>
      </c>
      <c r="S55">
        <f t="shared" si="17"/>
        <v>85.868234793647872</v>
      </c>
    </row>
    <row r="56" spans="1:19">
      <c r="A56" s="1">
        <v>54</v>
      </c>
      <c r="B56">
        <v>60507855</v>
      </c>
      <c r="C56">
        <v>45688255</v>
      </c>
      <c r="D56">
        <v>101</v>
      </c>
      <c r="E56">
        <f t="shared" si="9"/>
        <v>4614513755</v>
      </c>
      <c r="F56">
        <f t="shared" si="10"/>
        <v>76.263053036667714</v>
      </c>
      <c r="G56">
        <v>45688255</v>
      </c>
      <c r="H56">
        <v>101</v>
      </c>
      <c r="I56">
        <f t="shared" si="11"/>
        <v>4614513755</v>
      </c>
      <c r="J56">
        <f t="shared" si="12"/>
        <v>76.263053036667714</v>
      </c>
      <c r="K56">
        <f t="shared" si="13"/>
        <v>9229027510</v>
      </c>
      <c r="L56">
        <v>9158693253</v>
      </c>
      <c r="M56">
        <f t="shared" si="14"/>
        <v>99.237901751579031</v>
      </c>
      <c r="N56">
        <v>6696822984</v>
      </c>
      <c r="O56">
        <f t="shared" si="15"/>
        <v>73.119852352369207</v>
      </c>
      <c r="P56">
        <v>52392217</v>
      </c>
      <c r="Q56">
        <f t="shared" si="16"/>
        <v>86.587463726816949</v>
      </c>
      <c r="R56">
        <v>52236489</v>
      </c>
      <c r="S56">
        <f t="shared" si="17"/>
        <v>86.330095489255072</v>
      </c>
    </row>
    <row r="57" spans="1:19">
      <c r="A57" s="1">
        <v>55</v>
      </c>
      <c r="B57">
        <v>60507855</v>
      </c>
      <c r="C57">
        <v>43498853</v>
      </c>
      <c r="D57">
        <v>101</v>
      </c>
      <c r="E57">
        <f t="shared" si="9"/>
        <v>4393384153</v>
      </c>
      <c r="F57">
        <f t="shared" si="10"/>
        <v>72.608492781639669</v>
      </c>
      <c r="G57">
        <v>43498853</v>
      </c>
      <c r="H57">
        <v>101</v>
      </c>
      <c r="I57">
        <f t="shared" si="11"/>
        <v>4393384153</v>
      </c>
      <c r="J57">
        <f t="shared" si="12"/>
        <v>72.608492781639669</v>
      </c>
      <c r="K57">
        <f t="shared" si="13"/>
        <v>8786768306</v>
      </c>
      <c r="L57">
        <v>8712588378</v>
      </c>
      <c r="M57">
        <f t="shared" si="14"/>
        <v>99.155776897527318</v>
      </c>
      <c r="N57">
        <v>6327178115</v>
      </c>
      <c r="O57">
        <f t="shared" si="15"/>
        <v>72.621106845545967</v>
      </c>
      <c r="P57">
        <v>52207557</v>
      </c>
      <c r="Q57">
        <f t="shared" si="16"/>
        <v>86.282280209734751</v>
      </c>
      <c r="R57">
        <v>52023466</v>
      </c>
      <c r="S57">
        <f t="shared" si="17"/>
        <v>85.978037066427163</v>
      </c>
    </row>
    <row r="58" spans="1:19">
      <c r="A58" s="1">
        <v>56</v>
      </c>
      <c r="B58">
        <v>60507855</v>
      </c>
      <c r="C58">
        <v>43263752</v>
      </c>
      <c r="D58">
        <v>101</v>
      </c>
      <c r="E58">
        <f t="shared" si="9"/>
        <v>4369638952</v>
      </c>
      <c r="F58">
        <f t="shared" si="10"/>
        <v>72.216061071740185</v>
      </c>
      <c r="G58">
        <v>43263752</v>
      </c>
      <c r="H58">
        <v>101</v>
      </c>
      <c r="I58">
        <f t="shared" si="11"/>
        <v>4369638952</v>
      </c>
      <c r="J58">
        <f t="shared" si="12"/>
        <v>72.216061071740185</v>
      </c>
      <c r="K58">
        <f t="shared" si="13"/>
        <v>8739277904</v>
      </c>
      <c r="L58">
        <v>8660279570</v>
      </c>
      <c r="M58">
        <f t="shared" si="14"/>
        <v>99.096054217890909</v>
      </c>
      <c r="N58">
        <v>6346875394</v>
      </c>
      <c r="O58">
        <f t="shared" si="15"/>
        <v>73.287188279534959</v>
      </c>
      <c r="P58">
        <v>51967993</v>
      </c>
      <c r="Q58">
        <f t="shared" si="16"/>
        <v>85.886358060453475</v>
      </c>
      <c r="R58">
        <v>51752784</v>
      </c>
      <c r="S58">
        <f t="shared" si="17"/>
        <v>85.53068688354594</v>
      </c>
    </row>
    <row r="59" spans="1:19">
      <c r="A59" s="1">
        <v>57</v>
      </c>
      <c r="B59">
        <v>60507855</v>
      </c>
      <c r="C59">
        <v>45850974</v>
      </c>
      <c r="D59">
        <v>101</v>
      </c>
      <c r="E59">
        <f t="shared" si="9"/>
        <v>4630948374</v>
      </c>
      <c r="F59">
        <f t="shared" si="10"/>
        <v>76.534664367130517</v>
      </c>
      <c r="G59">
        <v>45850974</v>
      </c>
      <c r="H59">
        <v>101</v>
      </c>
      <c r="I59">
        <f t="shared" si="11"/>
        <v>4630948374</v>
      </c>
      <c r="J59">
        <f t="shared" si="12"/>
        <v>76.534664367130517</v>
      </c>
      <c r="K59">
        <f t="shared" si="13"/>
        <v>9261896748</v>
      </c>
      <c r="L59">
        <v>9181435694</v>
      </c>
      <c r="M59">
        <f t="shared" si="14"/>
        <v>99.131268074032732</v>
      </c>
      <c r="N59">
        <v>6654780002</v>
      </c>
      <c r="O59">
        <f t="shared" si="15"/>
        <v>72.480821342013527</v>
      </c>
      <c r="P59">
        <v>52176763</v>
      </c>
      <c r="Q59">
        <f t="shared" si="16"/>
        <v>86.231387643802606</v>
      </c>
      <c r="R59">
        <v>51984853</v>
      </c>
      <c r="S59">
        <f t="shared" si="17"/>
        <v>85.914222211314552</v>
      </c>
    </row>
    <row r="60" spans="1:19">
      <c r="A60" s="1">
        <v>58</v>
      </c>
      <c r="B60">
        <v>60507855</v>
      </c>
      <c r="C60">
        <v>49545938</v>
      </c>
      <c r="D60">
        <v>101</v>
      </c>
      <c r="E60">
        <f t="shared" si="9"/>
        <v>5004139738</v>
      </c>
      <c r="F60">
        <f t="shared" si="10"/>
        <v>82.702315889399813</v>
      </c>
      <c r="G60">
        <v>49545938</v>
      </c>
      <c r="H60">
        <v>101</v>
      </c>
      <c r="I60">
        <f t="shared" si="11"/>
        <v>5004139738</v>
      </c>
      <c r="J60">
        <f t="shared" si="12"/>
        <v>82.702315889399813</v>
      </c>
      <c r="K60">
        <f t="shared" si="13"/>
        <v>10008279476</v>
      </c>
      <c r="L60">
        <v>9930805635</v>
      </c>
      <c r="M60">
        <f t="shared" si="14"/>
        <v>99.225902502165496</v>
      </c>
      <c r="N60">
        <v>7311901795</v>
      </c>
      <c r="O60">
        <f t="shared" si="15"/>
        <v>73.628485580565894</v>
      </c>
      <c r="P60">
        <v>52293253</v>
      </c>
      <c r="Q60">
        <f t="shared" si="16"/>
        <v>86.423908102509998</v>
      </c>
      <c r="R60">
        <v>52104914</v>
      </c>
      <c r="S60">
        <f t="shared" si="17"/>
        <v>86.112644383113562</v>
      </c>
    </row>
    <row r="61" spans="1:19">
      <c r="A61" s="1">
        <v>59</v>
      </c>
      <c r="B61">
        <v>60507855</v>
      </c>
      <c r="C61">
        <v>47018361</v>
      </c>
      <c r="D61">
        <v>101</v>
      </c>
      <c r="E61">
        <f t="shared" si="9"/>
        <v>4748854461</v>
      </c>
      <c r="F61">
        <f t="shared" si="10"/>
        <v>78.483272312330357</v>
      </c>
      <c r="G61">
        <v>47018361</v>
      </c>
      <c r="H61">
        <v>101</v>
      </c>
      <c r="I61">
        <f t="shared" si="11"/>
        <v>4748854461</v>
      </c>
      <c r="J61">
        <f t="shared" si="12"/>
        <v>78.483272312330357</v>
      </c>
      <c r="K61">
        <f t="shared" si="13"/>
        <v>9497708922</v>
      </c>
      <c r="L61">
        <v>9417139245</v>
      </c>
      <c r="M61">
        <f t="shared" si="14"/>
        <v>99.151693554080481</v>
      </c>
      <c r="N61">
        <v>6914755198</v>
      </c>
      <c r="O61">
        <f t="shared" si="15"/>
        <v>73.427343677342009</v>
      </c>
      <c r="P61">
        <v>52339605</v>
      </c>
      <c r="Q61">
        <f t="shared" si="16"/>
        <v>86.500513032564115</v>
      </c>
      <c r="R61">
        <v>52153504</v>
      </c>
      <c r="S61">
        <f t="shared" si="17"/>
        <v>86.192948006502633</v>
      </c>
    </row>
    <row r="62" spans="1:19">
      <c r="A62" s="1">
        <v>60</v>
      </c>
      <c r="B62">
        <v>60507855</v>
      </c>
      <c r="C62">
        <v>43105510</v>
      </c>
      <c r="D62">
        <v>101</v>
      </c>
      <c r="E62">
        <f t="shared" si="9"/>
        <v>4353656510</v>
      </c>
      <c r="F62">
        <f t="shared" si="10"/>
        <v>71.951922771018744</v>
      </c>
      <c r="G62">
        <v>43105510</v>
      </c>
      <c r="H62">
        <v>101</v>
      </c>
      <c r="I62">
        <f t="shared" si="11"/>
        <v>4353656510</v>
      </c>
      <c r="J62">
        <f t="shared" si="12"/>
        <v>71.951922771018744</v>
      </c>
      <c r="K62">
        <f t="shared" si="13"/>
        <v>8707313020</v>
      </c>
      <c r="L62">
        <v>8632361307</v>
      </c>
      <c r="M62">
        <f t="shared" si="14"/>
        <v>99.139209618078027</v>
      </c>
      <c r="N62">
        <v>6290372663</v>
      </c>
      <c r="O62">
        <f t="shared" si="15"/>
        <v>72.869663806809427</v>
      </c>
      <c r="P62">
        <v>52119138</v>
      </c>
      <c r="Q62">
        <f t="shared" si="16"/>
        <v>86.136152074800862</v>
      </c>
      <c r="R62">
        <v>51952460</v>
      </c>
      <c r="S62">
        <f t="shared" si="17"/>
        <v>85.860687013281165</v>
      </c>
    </row>
    <row r="63" spans="1:19">
      <c r="A63" s="1">
        <v>61</v>
      </c>
      <c r="B63">
        <v>60507855</v>
      </c>
      <c r="C63">
        <v>43844077</v>
      </c>
      <c r="D63">
        <v>101</v>
      </c>
      <c r="E63">
        <f t="shared" si="9"/>
        <v>4428251777</v>
      </c>
      <c r="F63">
        <f t="shared" si="10"/>
        <v>73.184742328082862</v>
      </c>
      <c r="G63">
        <v>43844077</v>
      </c>
      <c r="H63">
        <v>101</v>
      </c>
      <c r="I63">
        <f t="shared" si="11"/>
        <v>4428251777</v>
      </c>
      <c r="J63">
        <f t="shared" si="12"/>
        <v>73.184742328082862</v>
      </c>
      <c r="K63">
        <f t="shared" si="13"/>
        <v>8856503554</v>
      </c>
      <c r="L63">
        <v>8792268819</v>
      </c>
      <c r="M63">
        <f t="shared" si="14"/>
        <v>99.274716770468757</v>
      </c>
      <c r="N63">
        <v>6462777354</v>
      </c>
      <c r="O63">
        <f t="shared" si="15"/>
        <v>73.505229276361604</v>
      </c>
      <c r="P63">
        <v>52157287</v>
      </c>
      <c r="Q63">
        <f t="shared" si="16"/>
        <v>86.199200087327512</v>
      </c>
      <c r="R63">
        <v>52030633</v>
      </c>
      <c r="S63">
        <f t="shared" si="17"/>
        <v>85.989881809560103</v>
      </c>
    </row>
    <row r="64" spans="1:19">
      <c r="A64" s="1">
        <v>62</v>
      </c>
      <c r="B64">
        <v>60507855</v>
      </c>
      <c r="C64">
        <v>44959796</v>
      </c>
      <c r="D64">
        <v>101</v>
      </c>
      <c r="E64">
        <f t="shared" si="9"/>
        <v>4540939396</v>
      </c>
      <c r="F64">
        <f t="shared" si="10"/>
        <v>75.047105801387275</v>
      </c>
      <c r="G64">
        <v>44959796</v>
      </c>
      <c r="H64">
        <v>101</v>
      </c>
      <c r="I64">
        <f t="shared" si="11"/>
        <v>4540939396</v>
      </c>
      <c r="J64">
        <f t="shared" si="12"/>
        <v>75.047105801387275</v>
      </c>
      <c r="K64">
        <f t="shared" si="13"/>
        <v>9081878792</v>
      </c>
      <c r="L64">
        <v>9007289651</v>
      </c>
      <c r="M64">
        <f t="shared" si="14"/>
        <v>99.178703628309776</v>
      </c>
      <c r="N64">
        <v>6672370359</v>
      </c>
      <c r="O64">
        <f t="shared" si="15"/>
        <v>74.077448572548406</v>
      </c>
      <c r="P64">
        <v>52167876</v>
      </c>
      <c r="Q64">
        <f t="shared" si="16"/>
        <v>86.216700294532004</v>
      </c>
      <c r="R64">
        <v>52024609</v>
      </c>
      <c r="S64">
        <f t="shared" si="17"/>
        <v>85.979926077366315</v>
      </c>
    </row>
    <row r="65" spans="1:19">
      <c r="A65" s="1">
        <v>63</v>
      </c>
      <c r="B65">
        <v>60507855</v>
      </c>
      <c r="C65">
        <v>43312692</v>
      </c>
      <c r="D65">
        <v>101</v>
      </c>
      <c r="E65">
        <f t="shared" si="9"/>
        <v>4374581892</v>
      </c>
      <c r="F65">
        <f t="shared" si="10"/>
        <v>72.29775195303155</v>
      </c>
      <c r="G65">
        <v>43312692</v>
      </c>
      <c r="H65">
        <v>101</v>
      </c>
      <c r="I65">
        <f t="shared" si="11"/>
        <v>4374581892</v>
      </c>
      <c r="J65">
        <f t="shared" si="12"/>
        <v>72.29775195303155</v>
      </c>
      <c r="K65">
        <f t="shared" si="13"/>
        <v>8749163784</v>
      </c>
      <c r="L65">
        <v>8681413174</v>
      </c>
      <c r="M65">
        <f t="shared" si="14"/>
        <v>99.225633309963882</v>
      </c>
      <c r="N65">
        <v>6266849580</v>
      </c>
      <c r="O65">
        <f t="shared" si="15"/>
        <v>72.186975258459228</v>
      </c>
      <c r="P65">
        <v>52227649</v>
      </c>
      <c r="Q65">
        <f t="shared" si="16"/>
        <v>86.315485815849854</v>
      </c>
      <c r="R65">
        <v>52080947</v>
      </c>
      <c r="S65">
        <f t="shared" si="17"/>
        <v>86.073034649798771</v>
      </c>
    </row>
    <row r="66" spans="1:19">
      <c r="A66" s="1">
        <v>64</v>
      </c>
      <c r="B66">
        <v>60507855</v>
      </c>
      <c r="C66">
        <v>45105854</v>
      </c>
      <c r="D66">
        <v>101</v>
      </c>
      <c r="E66">
        <f t="shared" si="9"/>
        <v>4555691254</v>
      </c>
      <c r="F66">
        <f t="shared" si="10"/>
        <v>75.290906511228997</v>
      </c>
      <c r="G66">
        <v>45105854</v>
      </c>
      <c r="H66">
        <v>101</v>
      </c>
      <c r="I66">
        <f t="shared" si="11"/>
        <v>4555691254</v>
      </c>
      <c r="J66">
        <f t="shared" si="12"/>
        <v>75.290906511228997</v>
      </c>
      <c r="K66">
        <f t="shared" si="13"/>
        <v>9111382508</v>
      </c>
      <c r="L66">
        <v>8990394655</v>
      </c>
      <c r="M66">
        <f t="shared" si="14"/>
        <v>98.672124094298866</v>
      </c>
      <c r="N66">
        <v>6464637320</v>
      </c>
      <c r="O66">
        <f t="shared" si="15"/>
        <v>71.906046042202362</v>
      </c>
      <c r="P66">
        <v>52102033</v>
      </c>
      <c r="Q66">
        <f t="shared" si="16"/>
        <v>86.107883017832975</v>
      </c>
      <c r="R66">
        <v>51682383</v>
      </c>
      <c r="S66">
        <f t="shared" si="17"/>
        <v>85.414336700582098</v>
      </c>
    </row>
    <row r="67" spans="1:19">
      <c r="A67" s="1">
        <v>65</v>
      </c>
      <c r="B67">
        <v>60507855</v>
      </c>
      <c r="C67">
        <v>45920689</v>
      </c>
      <c r="D67">
        <v>101</v>
      </c>
      <c r="E67">
        <f t="shared" ref="E67:E98" si="18">C67*D67</f>
        <v>4637989589</v>
      </c>
      <c r="F67">
        <f t="shared" ref="F67:F98" si="19">E67/$B67</f>
        <v>76.651032977453923</v>
      </c>
      <c r="G67">
        <v>45920689</v>
      </c>
      <c r="H67">
        <v>101</v>
      </c>
      <c r="I67">
        <f t="shared" ref="I67:I98" si="20">G67*H67</f>
        <v>4637989589</v>
      </c>
      <c r="J67">
        <f t="shared" ref="J67:J98" si="21">I67/B67</f>
        <v>76.651032977453923</v>
      </c>
      <c r="K67">
        <f t="shared" ref="K67:K98" si="22">E67+I67</f>
        <v>9275979178</v>
      </c>
      <c r="L67">
        <v>9199765810</v>
      </c>
      <c r="M67">
        <f t="shared" ref="M67:M98" si="23">L67/K67*100</f>
        <v>99.17837926824204</v>
      </c>
      <c r="N67">
        <v>6546620274</v>
      </c>
      <c r="O67">
        <f t="shared" ref="O67:O98" si="24">N67*100/L67</f>
        <v>71.160727448995786</v>
      </c>
      <c r="P67">
        <v>52279887</v>
      </c>
      <c r="Q67">
        <f t="shared" ref="Q67:Q98" si="25">P67*100/B67</f>
        <v>86.401818408535547</v>
      </c>
      <c r="R67">
        <v>52101420</v>
      </c>
      <c r="S67">
        <f t="shared" ref="S67:S98" si="26">R67*100/B67</f>
        <v>86.106869926226935</v>
      </c>
    </row>
    <row r="68" spans="1:19">
      <c r="A68" s="1">
        <v>66</v>
      </c>
      <c r="B68">
        <v>60507855</v>
      </c>
      <c r="C68">
        <v>42832934</v>
      </c>
      <c r="D68">
        <v>101</v>
      </c>
      <c r="E68">
        <f t="shared" si="18"/>
        <v>4326126334</v>
      </c>
      <c r="F68">
        <f t="shared" si="19"/>
        <v>71.496937612480224</v>
      </c>
      <c r="G68">
        <v>42832934</v>
      </c>
      <c r="H68">
        <v>101</v>
      </c>
      <c r="I68">
        <f t="shared" si="20"/>
        <v>4326126334</v>
      </c>
      <c r="J68">
        <f t="shared" si="21"/>
        <v>71.496937612480224</v>
      </c>
      <c r="K68">
        <f t="shared" si="22"/>
        <v>8652252668</v>
      </c>
      <c r="L68">
        <v>8584128952</v>
      </c>
      <c r="M68">
        <f t="shared" si="23"/>
        <v>99.212647635084068</v>
      </c>
      <c r="N68">
        <v>6206098517</v>
      </c>
      <c r="O68">
        <f t="shared" si="24"/>
        <v>72.297358901558127</v>
      </c>
      <c r="P68">
        <v>52208306</v>
      </c>
      <c r="Q68">
        <f t="shared" si="25"/>
        <v>86.283518065547028</v>
      </c>
      <c r="R68">
        <v>52055032</v>
      </c>
      <c r="S68">
        <f t="shared" si="26"/>
        <v>86.030205499765273</v>
      </c>
    </row>
    <row r="69" spans="1:19">
      <c r="A69" s="1">
        <v>67</v>
      </c>
      <c r="B69">
        <v>60507855</v>
      </c>
      <c r="C69">
        <v>48976542</v>
      </c>
      <c r="D69">
        <v>101</v>
      </c>
      <c r="E69">
        <f t="shared" si="18"/>
        <v>4946630742</v>
      </c>
      <c r="F69">
        <f t="shared" si="19"/>
        <v>81.751877371954436</v>
      </c>
      <c r="G69">
        <v>48976542</v>
      </c>
      <c r="H69">
        <v>101</v>
      </c>
      <c r="I69">
        <f t="shared" si="20"/>
        <v>4946630742</v>
      </c>
      <c r="J69">
        <f t="shared" si="21"/>
        <v>81.751877371954436</v>
      </c>
      <c r="K69">
        <f t="shared" si="22"/>
        <v>9893261484</v>
      </c>
      <c r="L69">
        <v>9818329589</v>
      </c>
      <c r="M69">
        <f t="shared" si="23"/>
        <v>99.242596638922521</v>
      </c>
      <c r="N69">
        <v>7234925662</v>
      </c>
      <c r="O69">
        <f t="shared" si="24"/>
        <v>73.68794861099056</v>
      </c>
      <c r="P69">
        <v>52326143</v>
      </c>
      <c r="Q69">
        <f t="shared" si="25"/>
        <v>86.478264681502921</v>
      </c>
      <c r="R69">
        <v>52140285</v>
      </c>
      <c r="S69">
        <f t="shared" si="26"/>
        <v>86.171101256192273</v>
      </c>
    </row>
    <row r="70" spans="1:19">
      <c r="A70" s="1">
        <v>68</v>
      </c>
      <c r="B70">
        <v>60507855</v>
      </c>
      <c r="C70">
        <v>43080817</v>
      </c>
      <c r="D70">
        <v>101</v>
      </c>
      <c r="E70">
        <f t="shared" si="18"/>
        <v>4351162517</v>
      </c>
      <c r="F70">
        <f t="shared" si="19"/>
        <v>71.910705097710036</v>
      </c>
      <c r="G70">
        <v>43080817</v>
      </c>
      <c r="H70">
        <v>101</v>
      </c>
      <c r="I70">
        <f t="shared" si="20"/>
        <v>4351162517</v>
      </c>
      <c r="J70">
        <f t="shared" si="21"/>
        <v>71.910705097710036</v>
      </c>
      <c r="K70">
        <f t="shared" si="22"/>
        <v>8702325034</v>
      </c>
      <c r="L70">
        <v>8612350969</v>
      </c>
      <c r="M70">
        <f t="shared" si="23"/>
        <v>98.966091651961165</v>
      </c>
      <c r="N70">
        <v>6130117513</v>
      </c>
      <c r="O70">
        <f t="shared" si="24"/>
        <v>71.178212953295173</v>
      </c>
      <c r="P70">
        <v>52563435</v>
      </c>
      <c r="Q70">
        <f t="shared" si="25"/>
        <v>86.870431946397701</v>
      </c>
      <c r="R70">
        <v>52350298</v>
      </c>
      <c r="S70">
        <f t="shared" si="26"/>
        <v>86.518185118279277</v>
      </c>
    </row>
    <row r="71" spans="1:19">
      <c r="A71" s="1">
        <v>69</v>
      </c>
      <c r="B71">
        <v>60507855</v>
      </c>
      <c r="C71">
        <v>51442690</v>
      </c>
      <c r="D71">
        <v>101</v>
      </c>
      <c r="E71">
        <f t="shared" si="18"/>
        <v>5195711690</v>
      </c>
      <c r="F71">
        <f t="shared" si="19"/>
        <v>85.868383369398899</v>
      </c>
      <c r="G71">
        <v>51442690</v>
      </c>
      <c r="H71">
        <v>101</v>
      </c>
      <c r="I71">
        <f t="shared" si="20"/>
        <v>5195711690</v>
      </c>
      <c r="J71">
        <f t="shared" si="21"/>
        <v>85.868383369398899</v>
      </c>
      <c r="K71">
        <f t="shared" si="22"/>
        <v>10391423380</v>
      </c>
      <c r="L71">
        <v>10310401579</v>
      </c>
      <c r="M71">
        <f t="shared" si="23"/>
        <v>99.220301223064979</v>
      </c>
      <c r="N71">
        <v>7583349328</v>
      </c>
      <c r="O71">
        <f t="shared" si="24"/>
        <v>73.550474924716795</v>
      </c>
      <c r="P71">
        <v>52314046</v>
      </c>
      <c r="Q71">
        <f t="shared" si="25"/>
        <v>86.458272235894</v>
      </c>
      <c r="R71">
        <v>52126323</v>
      </c>
      <c r="S71">
        <f t="shared" si="26"/>
        <v>86.148026566137574</v>
      </c>
    </row>
    <row r="72" spans="1:19">
      <c r="A72" s="1">
        <v>70</v>
      </c>
      <c r="B72">
        <v>60507855</v>
      </c>
      <c r="C72">
        <v>43348235</v>
      </c>
      <c r="D72">
        <v>101</v>
      </c>
      <c r="E72">
        <f t="shared" si="18"/>
        <v>4378171735</v>
      </c>
      <c r="F72">
        <f t="shared" si="19"/>
        <v>72.357080498060952</v>
      </c>
      <c r="G72">
        <v>43348235</v>
      </c>
      <c r="H72">
        <v>101</v>
      </c>
      <c r="I72">
        <f t="shared" si="20"/>
        <v>4378171735</v>
      </c>
      <c r="J72">
        <f t="shared" si="21"/>
        <v>72.357080498060952</v>
      </c>
      <c r="K72">
        <f t="shared" si="22"/>
        <v>8756343470</v>
      </c>
      <c r="L72">
        <v>8684007582</v>
      </c>
      <c r="M72">
        <f t="shared" si="23"/>
        <v>99.173903031010269</v>
      </c>
      <c r="N72">
        <v>6371240426</v>
      </c>
      <c r="O72">
        <f t="shared" si="24"/>
        <v>73.367513395614168</v>
      </c>
      <c r="P72">
        <v>52093429</v>
      </c>
      <c r="Q72">
        <f t="shared" si="25"/>
        <v>86.093663376432701</v>
      </c>
      <c r="R72">
        <v>51901207</v>
      </c>
      <c r="S72">
        <f t="shared" si="26"/>
        <v>85.775982308412679</v>
      </c>
    </row>
    <row r="73" spans="1:19">
      <c r="A73" s="1">
        <v>71</v>
      </c>
      <c r="B73">
        <v>60507855</v>
      </c>
      <c r="C73">
        <v>48103936</v>
      </c>
      <c r="D73">
        <v>101</v>
      </c>
      <c r="E73">
        <f t="shared" si="18"/>
        <v>4858497536</v>
      </c>
      <c r="F73">
        <f t="shared" si="19"/>
        <v>80.295319277141786</v>
      </c>
      <c r="G73">
        <v>48103936</v>
      </c>
      <c r="H73">
        <v>101</v>
      </c>
      <c r="I73">
        <f t="shared" si="20"/>
        <v>4858497536</v>
      </c>
      <c r="J73">
        <f t="shared" si="21"/>
        <v>80.295319277141786</v>
      </c>
      <c r="K73">
        <f t="shared" si="22"/>
        <v>9716995072</v>
      </c>
      <c r="L73">
        <v>9644421544</v>
      </c>
      <c r="M73">
        <f t="shared" si="23"/>
        <v>99.253127870681709</v>
      </c>
      <c r="N73">
        <v>7058495990</v>
      </c>
      <c r="O73">
        <f t="shared" si="24"/>
        <v>73.187344184382326</v>
      </c>
      <c r="P73">
        <v>52326330</v>
      </c>
      <c r="Q73">
        <f t="shared" si="25"/>
        <v>86.478573732286492</v>
      </c>
      <c r="R73">
        <v>52135256</v>
      </c>
      <c r="S73">
        <f t="shared" si="26"/>
        <v>86.16278993859558</v>
      </c>
    </row>
    <row r="74" spans="1:19">
      <c r="A74" s="1">
        <v>72</v>
      </c>
      <c r="B74">
        <v>60507855</v>
      </c>
      <c r="C74">
        <v>43347533</v>
      </c>
      <c r="D74">
        <v>101</v>
      </c>
      <c r="E74">
        <f t="shared" si="18"/>
        <v>4378100833</v>
      </c>
      <c r="F74">
        <f t="shared" si="19"/>
        <v>72.355908716314602</v>
      </c>
      <c r="G74">
        <v>43347533</v>
      </c>
      <c r="H74">
        <v>101</v>
      </c>
      <c r="I74">
        <f t="shared" si="20"/>
        <v>4378100833</v>
      </c>
      <c r="J74">
        <f t="shared" si="21"/>
        <v>72.355908716314602</v>
      </c>
      <c r="K74">
        <f t="shared" si="22"/>
        <v>8756201666</v>
      </c>
      <c r="L74">
        <v>8680690259</v>
      </c>
      <c r="M74">
        <f t="shared" si="23"/>
        <v>99.137623710824201</v>
      </c>
      <c r="N74">
        <v>6473172809</v>
      </c>
      <c r="O74">
        <f t="shared" si="24"/>
        <v>74.569793597792739</v>
      </c>
      <c r="P74">
        <v>52057960</v>
      </c>
      <c r="Q74">
        <f t="shared" si="25"/>
        <v>86.035044540911258</v>
      </c>
      <c r="R74">
        <v>51857129</v>
      </c>
      <c r="S74">
        <f t="shared" si="26"/>
        <v>85.703135568101033</v>
      </c>
    </row>
    <row r="75" spans="1:19">
      <c r="A75" s="1">
        <v>73</v>
      </c>
      <c r="B75">
        <v>60507855</v>
      </c>
      <c r="C75">
        <v>41339084</v>
      </c>
      <c r="D75">
        <v>101</v>
      </c>
      <c r="E75">
        <f t="shared" si="18"/>
        <v>4175247484</v>
      </c>
      <c r="F75">
        <f t="shared" si="19"/>
        <v>69.003396071468742</v>
      </c>
      <c r="G75">
        <v>41339084</v>
      </c>
      <c r="H75">
        <v>101</v>
      </c>
      <c r="I75">
        <f t="shared" si="20"/>
        <v>4175247484</v>
      </c>
      <c r="J75">
        <f t="shared" si="21"/>
        <v>69.003396071468742</v>
      </c>
      <c r="K75">
        <f t="shared" si="22"/>
        <v>8350494968</v>
      </c>
      <c r="L75">
        <v>8280931438</v>
      </c>
      <c r="M75">
        <f t="shared" si="23"/>
        <v>99.166953213353509</v>
      </c>
      <c r="N75">
        <v>6157135152</v>
      </c>
      <c r="O75">
        <f t="shared" si="24"/>
        <v>74.353171477133543</v>
      </c>
      <c r="P75">
        <v>51992788</v>
      </c>
      <c r="Q75">
        <f t="shared" si="25"/>
        <v>85.927336211141508</v>
      </c>
      <c r="R75">
        <v>51763140</v>
      </c>
      <c r="S75">
        <f t="shared" si="26"/>
        <v>85.547802016779471</v>
      </c>
    </row>
    <row r="76" spans="1:19">
      <c r="A76" s="1">
        <v>74</v>
      </c>
      <c r="B76">
        <v>60507855</v>
      </c>
      <c r="C76">
        <v>45028148</v>
      </c>
      <c r="D76">
        <v>101</v>
      </c>
      <c r="E76">
        <f t="shared" si="18"/>
        <v>4547842948</v>
      </c>
      <c r="F76">
        <f t="shared" si="19"/>
        <v>75.161199285613407</v>
      </c>
      <c r="G76">
        <v>45028148</v>
      </c>
      <c r="H76">
        <v>101</v>
      </c>
      <c r="I76">
        <f t="shared" si="20"/>
        <v>4547842948</v>
      </c>
      <c r="J76">
        <f t="shared" si="21"/>
        <v>75.161199285613407</v>
      </c>
      <c r="K76">
        <f t="shared" si="22"/>
        <v>9095685896</v>
      </c>
      <c r="L76">
        <v>9022667343</v>
      </c>
      <c r="M76">
        <f t="shared" si="23"/>
        <v>99.197217737783674</v>
      </c>
      <c r="N76">
        <v>6738786182</v>
      </c>
      <c r="O76">
        <f t="shared" si="24"/>
        <v>74.687295073868711</v>
      </c>
      <c r="P76">
        <v>51975223</v>
      </c>
      <c r="Q76">
        <f t="shared" si="25"/>
        <v>85.898306922299597</v>
      </c>
      <c r="R76">
        <v>51798547</v>
      </c>
      <c r="S76">
        <f t="shared" si="26"/>
        <v>85.606318386265713</v>
      </c>
    </row>
    <row r="77" spans="1:19">
      <c r="A77" s="1">
        <v>75</v>
      </c>
      <c r="B77">
        <v>60507855</v>
      </c>
      <c r="C77">
        <v>43980296</v>
      </c>
      <c r="D77">
        <v>101</v>
      </c>
      <c r="E77">
        <f t="shared" si="18"/>
        <v>4442009896</v>
      </c>
      <c r="F77">
        <f t="shared" si="19"/>
        <v>73.412119732223204</v>
      </c>
      <c r="G77">
        <v>43980296</v>
      </c>
      <c r="H77">
        <v>101</v>
      </c>
      <c r="I77">
        <f t="shared" si="20"/>
        <v>4442009896</v>
      </c>
      <c r="J77">
        <f t="shared" si="21"/>
        <v>73.412119732223204</v>
      </c>
      <c r="K77">
        <f t="shared" si="22"/>
        <v>8884019792</v>
      </c>
      <c r="L77">
        <v>8814489585</v>
      </c>
      <c r="M77">
        <f t="shared" si="23"/>
        <v>99.217356459937065</v>
      </c>
      <c r="N77">
        <v>6516170922</v>
      </c>
      <c r="O77">
        <f t="shared" si="24"/>
        <v>73.925674982801624</v>
      </c>
      <c r="P77">
        <v>51973256</v>
      </c>
      <c r="Q77">
        <f t="shared" si="25"/>
        <v>85.895056104699137</v>
      </c>
      <c r="R77">
        <v>51720530</v>
      </c>
      <c r="S77">
        <f t="shared" si="26"/>
        <v>85.477381407752759</v>
      </c>
    </row>
    <row r="78" spans="1:19">
      <c r="A78" s="1">
        <v>76</v>
      </c>
      <c r="B78">
        <v>60507855</v>
      </c>
      <c r="C78">
        <v>45113918</v>
      </c>
      <c r="D78">
        <v>101</v>
      </c>
      <c r="E78">
        <f t="shared" si="18"/>
        <v>4556505718</v>
      </c>
      <c r="F78">
        <f t="shared" si="19"/>
        <v>75.304366978469162</v>
      </c>
      <c r="G78">
        <v>45113918</v>
      </c>
      <c r="H78">
        <v>101</v>
      </c>
      <c r="I78">
        <f t="shared" si="20"/>
        <v>4556505718</v>
      </c>
      <c r="J78">
        <f t="shared" si="21"/>
        <v>75.304366978469162</v>
      </c>
      <c r="K78">
        <f t="shared" si="22"/>
        <v>9113011436</v>
      </c>
      <c r="L78">
        <v>8996545382</v>
      </c>
      <c r="M78">
        <f t="shared" si="23"/>
        <v>98.721980600837242</v>
      </c>
      <c r="N78">
        <v>6461602909</v>
      </c>
      <c r="O78">
        <f t="shared" si="24"/>
        <v>71.823156941198434</v>
      </c>
      <c r="P78">
        <v>52013318</v>
      </c>
      <c r="Q78">
        <f t="shared" si="25"/>
        <v>85.96126569021493</v>
      </c>
      <c r="R78">
        <v>51719333</v>
      </c>
      <c r="S78">
        <f t="shared" si="26"/>
        <v>85.475403152202304</v>
      </c>
    </row>
    <row r="79" spans="1:19">
      <c r="A79" s="1">
        <v>77</v>
      </c>
      <c r="B79">
        <v>60507855</v>
      </c>
      <c r="C79">
        <v>52041358</v>
      </c>
      <c r="D79">
        <v>101</v>
      </c>
      <c r="E79">
        <f t="shared" si="18"/>
        <v>5256177158</v>
      </c>
      <c r="F79">
        <f t="shared" si="19"/>
        <v>86.867682848780547</v>
      </c>
      <c r="G79">
        <v>52041358</v>
      </c>
      <c r="H79">
        <v>101</v>
      </c>
      <c r="I79">
        <f t="shared" si="20"/>
        <v>5256177158</v>
      </c>
      <c r="J79">
        <f t="shared" si="21"/>
        <v>86.867682848780547</v>
      </c>
      <c r="K79">
        <f t="shared" si="22"/>
        <v>10512354316</v>
      </c>
      <c r="L79">
        <v>10423726955</v>
      </c>
      <c r="M79">
        <f t="shared" si="23"/>
        <v>99.156921862259651</v>
      </c>
      <c r="N79">
        <v>7737827928</v>
      </c>
      <c r="O79">
        <f t="shared" si="24"/>
        <v>74.232834008457587</v>
      </c>
      <c r="P79">
        <v>52468469</v>
      </c>
      <c r="Q79">
        <f t="shared" si="25"/>
        <v>86.713483728682831</v>
      </c>
      <c r="R79">
        <v>52284837</v>
      </c>
      <c r="S79">
        <f t="shared" si="26"/>
        <v>86.409999164571275</v>
      </c>
    </row>
    <row r="80" spans="1:19">
      <c r="A80" s="1">
        <v>78</v>
      </c>
      <c r="B80">
        <v>60507855</v>
      </c>
      <c r="C80">
        <v>41985104</v>
      </c>
      <c r="D80">
        <v>101</v>
      </c>
      <c r="E80">
        <f t="shared" si="18"/>
        <v>4240495504</v>
      </c>
      <c r="F80">
        <f t="shared" si="19"/>
        <v>70.081735734971929</v>
      </c>
      <c r="G80">
        <v>41985104</v>
      </c>
      <c r="H80">
        <v>101</v>
      </c>
      <c r="I80">
        <f t="shared" si="20"/>
        <v>4240495504</v>
      </c>
      <c r="J80">
        <f t="shared" si="21"/>
        <v>70.081735734971929</v>
      </c>
      <c r="K80">
        <f t="shared" si="22"/>
        <v>8480991008</v>
      </c>
      <c r="L80">
        <v>8412553423</v>
      </c>
      <c r="M80">
        <f t="shared" si="23"/>
        <v>99.193047310916342</v>
      </c>
      <c r="N80">
        <v>6187423405</v>
      </c>
      <c r="O80">
        <f t="shared" si="24"/>
        <v>73.549885437678483</v>
      </c>
      <c r="P80">
        <v>52051707</v>
      </c>
      <c r="Q80">
        <f t="shared" si="25"/>
        <v>86.024710345458459</v>
      </c>
      <c r="R80">
        <v>51844163</v>
      </c>
      <c r="S80">
        <f t="shared" si="26"/>
        <v>85.681706945321395</v>
      </c>
    </row>
    <row r="81" spans="1:19">
      <c r="A81" s="1">
        <v>79</v>
      </c>
      <c r="B81">
        <v>60507855</v>
      </c>
      <c r="C81">
        <v>44930754</v>
      </c>
      <c r="D81">
        <v>101</v>
      </c>
      <c r="E81">
        <f t="shared" si="18"/>
        <v>4538006154</v>
      </c>
      <c r="F81">
        <f t="shared" si="19"/>
        <v>74.99862875654739</v>
      </c>
      <c r="G81">
        <v>44930754</v>
      </c>
      <c r="H81">
        <v>101</v>
      </c>
      <c r="I81">
        <f t="shared" si="20"/>
        <v>4538006154</v>
      </c>
      <c r="J81">
        <f t="shared" si="21"/>
        <v>74.99862875654739</v>
      </c>
      <c r="K81">
        <f t="shared" si="22"/>
        <v>9076012308</v>
      </c>
      <c r="L81">
        <v>9005932643</v>
      </c>
      <c r="M81">
        <f t="shared" si="23"/>
        <v>99.227858418192881</v>
      </c>
      <c r="N81">
        <v>6573530732</v>
      </c>
      <c r="O81">
        <f t="shared" si="24"/>
        <v>72.991115885253464</v>
      </c>
      <c r="P81">
        <v>52383072</v>
      </c>
      <c r="Q81">
        <f t="shared" si="25"/>
        <v>86.57234998662571</v>
      </c>
      <c r="R81">
        <v>52171551</v>
      </c>
      <c r="S81">
        <f t="shared" si="26"/>
        <v>86.222773886134291</v>
      </c>
    </row>
    <row r="82" spans="1:19">
      <c r="A82" s="1">
        <v>80</v>
      </c>
      <c r="B82">
        <v>60507855</v>
      </c>
      <c r="C82">
        <v>40685945</v>
      </c>
      <c r="D82">
        <v>101</v>
      </c>
      <c r="E82">
        <f t="shared" si="18"/>
        <v>4109280445</v>
      </c>
      <c r="F82">
        <f t="shared" si="19"/>
        <v>67.913173339230084</v>
      </c>
      <c r="G82">
        <v>40685945</v>
      </c>
      <c r="H82">
        <v>101</v>
      </c>
      <c r="I82">
        <f t="shared" si="20"/>
        <v>4109280445</v>
      </c>
      <c r="J82">
        <f t="shared" si="21"/>
        <v>67.913173339230084</v>
      </c>
      <c r="K82">
        <f t="shared" si="22"/>
        <v>8218560890</v>
      </c>
      <c r="L82">
        <v>8149300521</v>
      </c>
      <c r="M82">
        <f t="shared" si="23"/>
        <v>99.157268895041312</v>
      </c>
      <c r="N82">
        <v>5926533510</v>
      </c>
      <c r="O82">
        <f t="shared" si="24"/>
        <v>72.724444198957528</v>
      </c>
      <c r="P82">
        <v>52110727</v>
      </c>
      <c r="Q82">
        <f t="shared" si="25"/>
        <v>86.122251400252082</v>
      </c>
      <c r="R82">
        <v>51904576</v>
      </c>
      <c r="S82">
        <f t="shared" si="26"/>
        <v>85.781550180550937</v>
      </c>
    </row>
    <row r="83" spans="1:19">
      <c r="A83" s="1">
        <v>81</v>
      </c>
      <c r="B83">
        <v>60507855</v>
      </c>
      <c r="C83">
        <v>48488510</v>
      </c>
      <c r="D83">
        <v>101</v>
      </c>
      <c r="E83">
        <f t="shared" si="18"/>
        <v>4897339510</v>
      </c>
      <c r="F83">
        <f t="shared" si="19"/>
        <v>80.937252031161904</v>
      </c>
      <c r="G83">
        <v>48488510</v>
      </c>
      <c r="H83">
        <v>101</v>
      </c>
      <c r="I83">
        <f t="shared" si="20"/>
        <v>4897339510</v>
      </c>
      <c r="J83">
        <f t="shared" si="21"/>
        <v>80.937252031161904</v>
      </c>
      <c r="K83">
        <f t="shared" si="22"/>
        <v>9794679020</v>
      </c>
      <c r="L83">
        <v>9718455896</v>
      </c>
      <c r="M83">
        <f t="shared" si="23"/>
        <v>99.221790485993893</v>
      </c>
      <c r="N83">
        <v>7173114114</v>
      </c>
      <c r="O83">
        <f t="shared" si="24"/>
        <v>73.809195522020815</v>
      </c>
      <c r="P83">
        <v>52286420</v>
      </c>
      <c r="Q83">
        <f t="shared" si="25"/>
        <v>86.412615353824719</v>
      </c>
      <c r="R83">
        <v>52066828</v>
      </c>
      <c r="S83">
        <f t="shared" si="26"/>
        <v>86.049700489300108</v>
      </c>
    </row>
    <row r="84" spans="1:19">
      <c r="A84" s="1">
        <v>82</v>
      </c>
      <c r="B84">
        <v>60507855</v>
      </c>
      <c r="C84">
        <v>45736118</v>
      </c>
      <c r="D84">
        <v>101</v>
      </c>
      <c r="E84">
        <f t="shared" si="18"/>
        <v>4619347918</v>
      </c>
      <c r="F84">
        <f t="shared" si="19"/>
        <v>76.342946184425145</v>
      </c>
      <c r="G84">
        <v>45736118</v>
      </c>
      <c r="H84">
        <v>101</v>
      </c>
      <c r="I84">
        <f t="shared" si="20"/>
        <v>4619347918</v>
      </c>
      <c r="J84">
        <f t="shared" si="21"/>
        <v>76.342946184425145</v>
      </c>
      <c r="K84">
        <f t="shared" si="22"/>
        <v>9238695836</v>
      </c>
      <c r="L84">
        <v>9147023187</v>
      </c>
      <c r="M84">
        <f t="shared" si="23"/>
        <v>99.007731712058501</v>
      </c>
      <c r="N84">
        <v>6790236967</v>
      </c>
      <c r="O84">
        <f t="shared" si="24"/>
        <v>74.234391103878153</v>
      </c>
      <c r="P84">
        <v>52246524</v>
      </c>
      <c r="Q84">
        <f t="shared" si="25"/>
        <v>86.34668011285477</v>
      </c>
      <c r="R84">
        <v>52072874</v>
      </c>
      <c r="S84">
        <f t="shared" si="26"/>
        <v>86.059692580409603</v>
      </c>
    </row>
    <row r="85" spans="1:19">
      <c r="A85" s="1">
        <v>83</v>
      </c>
      <c r="B85">
        <v>60507855</v>
      </c>
      <c r="C85">
        <v>46274461</v>
      </c>
      <c r="D85">
        <v>101</v>
      </c>
      <c r="E85">
        <f t="shared" si="18"/>
        <v>4673720561</v>
      </c>
      <c r="F85">
        <f t="shared" si="19"/>
        <v>77.24155088624444</v>
      </c>
      <c r="G85">
        <v>46274461</v>
      </c>
      <c r="H85">
        <v>101</v>
      </c>
      <c r="I85">
        <f t="shared" si="20"/>
        <v>4673720561</v>
      </c>
      <c r="J85">
        <f t="shared" si="21"/>
        <v>77.24155088624444</v>
      </c>
      <c r="K85">
        <f t="shared" si="22"/>
        <v>9347441122</v>
      </c>
      <c r="L85">
        <v>9270948758</v>
      </c>
      <c r="M85">
        <f t="shared" si="23"/>
        <v>99.181675893951677</v>
      </c>
      <c r="N85">
        <v>6842506085</v>
      </c>
      <c r="O85">
        <f t="shared" si="24"/>
        <v>73.805888303454694</v>
      </c>
      <c r="P85">
        <v>52206279</v>
      </c>
      <c r="Q85">
        <f t="shared" si="25"/>
        <v>86.280168087267342</v>
      </c>
      <c r="R85">
        <v>52028012</v>
      </c>
      <c r="S85">
        <f t="shared" si="26"/>
        <v>85.985550140556128</v>
      </c>
    </row>
    <row r="86" spans="1:19">
      <c r="A86" s="1">
        <v>84</v>
      </c>
      <c r="B86">
        <v>60507855</v>
      </c>
      <c r="C86">
        <v>50467747</v>
      </c>
      <c r="D86">
        <v>101</v>
      </c>
      <c r="E86">
        <f t="shared" si="18"/>
        <v>5097242447</v>
      </c>
      <c r="F86">
        <f t="shared" si="19"/>
        <v>84.241003866357516</v>
      </c>
      <c r="G86">
        <v>50467747</v>
      </c>
      <c r="H86">
        <v>101</v>
      </c>
      <c r="I86">
        <f t="shared" si="20"/>
        <v>5097242447</v>
      </c>
      <c r="J86">
        <f t="shared" si="21"/>
        <v>84.241003866357516</v>
      </c>
      <c r="K86">
        <f t="shared" si="22"/>
        <v>10194484894</v>
      </c>
      <c r="L86">
        <v>10114367534</v>
      </c>
      <c r="M86">
        <f t="shared" si="23"/>
        <v>99.214110758581313</v>
      </c>
      <c r="N86">
        <v>7426098541</v>
      </c>
      <c r="O86">
        <f t="shared" si="24"/>
        <v>73.42128428729491</v>
      </c>
      <c r="P86">
        <v>52644628</v>
      </c>
      <c r="Q86">
        <f t="shared" si="25"/>
        <v>87.004617830197418</v>
      </c>
      <c r="R86">
        <v>52492557</v>
      </c>
      <c r="S86">
        <f t="shared" si="26"/>
        <v>86.753293436034042</v>
      </c>
    </row>
    <row r="87" spans="1:19">
      <c r="A87" s="1">
        <v>85</v>
      </c>
      <c r="B87">
        <v>60507855</v>
      </c>
      <c r="C87">
        <v>48792992</v>
      </c>
      <c r="D87">
        <v>101</v>
      </c>
      <c r="E87">
        <f t="shared" si="18"/>
        <v>4928092192</v>
      </c>
      <c r="F87">
        <f t="shared" si="19"/>
        <v>81.445494836992651</v>
      </c>
      <c r="G87">
        <v>48792992</v>
      </c>
      <c r="H87">
        <v>101</v>
      </c>
      <c r="I87">
        <f t="shared" si="20"/>
        <v>4928092192</v>
      </c>
      <c r="J87">
        <f t="shared" si="21"/>
        <v>81.445494836992651</v>
      </c>
      <c r="K87">
        <f t="shared" si="22"/>
        <v>9856184384</v>
      </c>
      <c r="L87">
        <v>9778040545</v>
      </c>
      <c r="M87">
        <f t="shared" si="23"/>
        <v>99.207159322964216</v>
      </c>
      <c r="N87">
        <v>7139059924</v>
      </c>
      <c r="O87">
        <f t="shared" si="24"/>
        <v>73.011150763233005</v>
      </c>
      <c r="P87">
        <v>52652002</v>
      </c>
      <c r="Q87">
        <f t="shared" si="25"/>
        <v>87.016804677673662</v>
      </c>
      <c r="R87">
        <v>52474407</v>
      </c>
      <c r="S87">
        <f t="shared" si="26"/>
        <v>86.723297330569721</v>
      </c>
    </row>
    <row r="88" spans="1:19">
      <c r="A88" s="1">
        <v>86</v>
      </c>
      <c r="B88">
        <v>60507855</v>
      </c>
      <c r="C88">
        <v>44675991</v>
      </c>
      <c r="D88">
        <v>101</v>
      </c>
      <c r="E88">
        <f t="shared" si="18"/>
        <v>4512275091</v>
      </c>
      <c r="F88">
        <f t="shared" si="19"/>
        <v>74.573377142521409</v>
      </c>
      <c r="G88">
        <v>44675991</v>
      </c>
      <c r="H88">
        <v>101</v>
      </c>
      <c r="I88">
        <f t="shared" si="20"/>
        <v>4512275091</v>
      </c>
      <c r="J88">
        <f t="shared" si="21"/>
        <v>74.573377142521409</v>
      </c>
      <c r="K88">
        <f t="shared" si="22"/>
        <v>9024550182</v>
      </c>
      <c r="L88">
        <v>8947981451</v>
      </c>
      <c r="M88">
        <f t="shared" si="23"/>
        <v>99.151550720470027</v>
      </c>
      <c r="N88">
        <v>6589946962</v>
      </c>
      <c r="O88">
        <f t="shared" si="24"/>
        <v>73.647302445665289</v>
      </c>
      <c r="P88">
        <v>52306670</v>
      </c>
      <c r="Q88">
        <f t="shared" si="25"/>
        <v>86.446082083061782</v>
      </c>
      <c r="R88">
        <v>52118301</v>
      </c>
      <c r="S88">
        <f t="shared" si="26"/>
        <v>86.13476878332574</v>
      </c>
    </row>
    <row r="89" spans="1:19">
      <c r="A89" s="1">
        <v>87</v>
      </c>
      <c r="B89">
        <v>60507855</v>
      </c>
      <c r="C89">
        <v>51811090</v>
      </c>
      <c r="D89">
        <v>101</v>
      </c>
      <c r="E89">
        <f t="shared" si="18"/>
        <v>5232920090</v>
      </c>
      <c r="F89">
        <f t="shared" si="19"/>
        <v>86.483318405519412</v>
      </c>
      <c r="G89">
        <v>51811090</v>
      </c>
      <c r="H89">
        <v>101</v>
      </c>
      <c r="I89">
        <f t="shared" si="20"/>
        <v>5232920090</v>
      </c>
      <c r="J89">
        <f t="shared" si="21"/>
        <v>86.483318405519412</v>
      </c>
      <c r="K89">
        <f t="shared" si="22"/>
        <v>10465840180</v>
      </c>
      <c r="L89">
        <v>10361222648</v>
      </c>
      <c r="M89">
        <f t="shared" si="23"/>
        <v>99.00039050663203</v>
      </c>
      <c r="N89">
        <v>7564267414</v>
      </c>
      <c r="O89">
        <f t="shared" si="24"/>
        <v>73.005548389215548</v>
      </c>
      <c r="P89">
        <v>52428793</v>
      </c>
      <c r="Q89">
        <f t="shared" si="25"/>
        <v>86.647912076870014</v>
      </c>
      <c r="R89">
        <v>52261763</v>
      </c>
      <c r="S89">
        <f t="shared" si="26"/>
        <v>86.371865272698898</v>
      </c>
    </row>
    <row r="90" spans="1:19">
      <c r="A90" s="1">
        <v>88</v>
      </c>
      <c r="B90">
        <v>60507855</v>
      </c>
      <c r="C90">
        <v>44272305</v>
      </c>
      <c r="D90">
        <v>101</v>
      </c>
      <c r="E90">
        <f t="shared" si="18"/>
        <v>4471502805</v>
      </c>
      <c r="F90">
        <f t="shared" si="19"/>
        <v>73.899542546996585</v>
      </c>
      <c r="G90">
        <v>44272305</v>
      </c>
      <c r="H90">
        <v>101</v>
      </c>
      <c r="I90">
        <f t="shared" si="20"/>
        <v>4471502805</v>
      </c>
      <c r="J90">
        <f t="shared" si="21"/>
        <v>73.899542546996585</v>
      </c>
      <c r="K90">
        <f t="shared" si="22"/>
        <v>8943005610</v>
      </c>
      <c r="L90">
        <v>8870880133</v>
      </c>
      <c r="M90">
        <f t="shared" si="23"/>
        <v>99.193498470812216</v>
      </c>
      <c r="N90">
        <v>6522297811</v>
      </c>
      <c r="O90">
        <f t="shared" si="24"/>
        <v>73.524810539788632</v>
      </c>
      <c r="P90">
        <v>52134849</v>
      </c>
      <c r="Q90">
        <f t="shared" si="25"/>
        <v>86.162117298654863</v>
      </c>
      <c r="R90">
        <v>51985852</v>
      </c>
      <c r="S90">
        <f t="shared" si="26"/>
        <v>85.915873236623582</v>
      </c>
    </row>
    <row r="91" spans="1:19">
      <c r="A91" s="1">
        <v>89</v>
      </c>
      <c r="B91">
        <v>60507855</v>
      </c>
      <c r="C91">
        <v>50499213</v>
      </c>
      <c r="D91">
        <v>101</v>
      </c>
      <c r="E91">
        <f t="shared" si="18"/>
        <v>5100420513</v>
      </c>
      <c r="F91">
        <f t="shared" si="19"/>
        <v>84.293527063552332</v>
      </c>
      <c r="G91">
        <v>50499213</v>
      </c>
      <c r="H91">
        <v>101</v>
      </c>
      <c r="I91">
        <f t="shared" si="20"/>
        <v>5100420513</v>
      </c>
      <c r="J91">
        <f t="shared" si="21"/>
        <v>84.293527063552332</v>
      </c>
      <c r="K91">
        <f t="shared" si="22"/>
        <v>10200841026</v>
      </c>
      <c r="L91">
        <v>10119516422</v>
      </c>
      <c r="M91">
        <f t="shared" si="23"/>
        <v>99.202765695566484</v>
      </c>
      <c r="N91">
        <v>7304267141</v>
      </c>
      <c r="O91">
        <f t="shared" si="24"/>
        <v>72.180001853847472</v>
      </c>
      <c r="P91">
        <v>52516116</v>
      </c>
      <c r="Q91">
        <f t="shared" si="25"/>
        <v>86.792228876730135</v>
      </c>
      <c r="R91">
        <v>52340928</v>
      </c>
      <c r="S91">
        <f t="shared" si="26"/>
        <v>86.502699525540933</v>
      </c>
    </row>
    <row r="92" spans="1:19">
      <c r="A92" s="1">
        <v>90</v>
      </c>
      <c r="B92">
        <v>60507855</v>
      </c>
      <c r="C92">
        <v>44444791</v>
      </c>
      <c r="D92">
        <v>101</v>
      </c>
      <c r="E92">
        <f t="shared" si="18"/>
        <v>4488923891</v>
      </c>
      <c r="F92">
        <f t="shared" si="19"/>
        <v>74.187457000417552</v>
      </c>
      <c r="G92">
        <v>44444791</v>
      </c>
      <c r="H92">
        <v>101</v>
      </c>
      <c r="I92">
        <f t="shared" si="20"/>
        <v>4488923891</v>
      </c>
      <c r="J92">
        <f t="shared" si="21"/>
        <v>74.187457000417552</v>
      </c>
      <c r="K92">
        <f t="shared" si="22"/>
        <v>8977847782</v>
      </c>
      <c r="L92">
        <v>8904952881</v>
      </c>
      <c r="M92">
        <f t="shared" si="23"/>
        <v>99.188058176413392</v>
      </c>
      <c r="N92">
        <v>6538623182</v>
      </c>
      <c r="O92">
        <f t="shared" si="24"/>
        <v>73.426813924541861</v>
      </c>
      <c r="P92">
        <v>52147085</v>
      </c>
      <c r="Q92">
        <f t="shared" si="25"/>
        <v>86.182339466503976</v>
      </c>
      <c r="R92">
        <v>51964938</v>
      </c>
      <c r="S92">
        <f t="shared" si="26"/>
        <v>85.881309129203146</v>
      </c>
    </row>
    <row r="93" spans="1:19">
      <c r="A93" s="1">
        <v>91</v>
      </c>
      <c r="B93">
        <v>60507855</v>
      </c>
      <c r="C93">
        <v>48005211</v>
      </c>
      <c r="D93">
        <v>101</v>
      </c>
      <c r="E93">
        <f t="shared" si="18"/>
        <v>4848526311</v>
      </c>
      <c r="F93">
        <f t="shared" si="19"/>
        <v>80.130527036531049</v>
      </c>
      <c r="G93">
        <v>48005211</v>
      </c>
      <c r="H93">
        <v>101</v>
      </c>
      <c r="I93">
        <f t="shared" si="20"/>
        <v>4848526311</v>
      </c>
      <c r="J93">
        <f t="shared" si="21"/>
        <v>80.130527036531049</v>
      </c>
      <c r="K93">
        <f t="shared" si="22"/>
        <v>9697052622</v>
      </c>
      <c r="L93">
        <v>9616130627</v>
      </c>
      <c r="M93">
        <f t="shared" si="23"/>
        <v>99.165499062917235</v>
      </c>
      <c r="N93">
        <v>7056796383</v>
      </c>
      <c r="O93">
        <f t="shared" si="24"/>
        <v>73.384988793580376</v>
      </c>
      <c r="P93">
        <v>52221793</v>
      </c>
      <c r="Q93">
        <f t="shared" si="25"/>
        <v>86.305807733557899</v>
      </c>
      <c r="R93">
        <v>52051260</v>
      </c>
      <c r="S93">
        <f t="shared" si="26"/>
        <v>86.023971598398262</v>
      </c>
    </row>
    <row r="94" spans="1:19">
      <c r="A94" s="1">
        <v>92</v>
      </c>
      <c r="B94">
        <v>60507855</v>
      </c>
      <c r="C94">
        <v>51727395</v>
      </c>
      <c r="D94">
        <v>101</v>
      </c>
      <c r="E94">
        <f t="shared" si="18"/>
        <v>5224466895</v>
      </c>
      <c r="F94">
        <f t="shared" si="19"/>
        <v>86.343614312554962</v>
      </c>
      <c r="G94">
        <v>51727395</v>
      </c>
      <c r="H94">
        <v>101</v>
      </c>
      <c r="I94">
        <f t="shared" si="20"/>
        <v>5224466895</v>
      </c>
      <c r="J94">
        <f t="shared" si="21"/>
        <v>86.343614312554962</v>
      </c>
      <c r="K94">
        <f t="shared" si="22"/>
        <v>10448933790</v>
      </c>
      <c r="L94">
        <v>10359037881</v>
      </c>
      <c r="M94">
        <f t="shared" si="23"/>
        <v>99.139664287221024</v>
      </c>
      <c r="N94">
        <v>7597608963</v>
      </c>
      <c r="O94">
        <f t="shared" si="24"/>
        <v>73.342805097132938</v>
      </c>
      <c r="P94">
        <v>52214734</v>
      </c>
      <c r="Q94">
        <f t="shared" si="25"/>
        <v>86.294141479647564</v>
      </c>
      <c r="R94">
        <v>51998393</v>
      </c>
      <c r="S94">
        <f t="shared" si="26"/>
        <v>85.936599471258731</v>
      </c>
    </row>
    <row r="95" spans="1:19">
      <c r="A95" s="1">
        <v>93</v>
      </c>
      <c r="B95">
        <v>60507855</v>
      </c>
      <c r="C95">
        <v>41104427</v>
      </c>
      <c r="D95">
        <v>101</v>
      </c>
      <c r="E95">
        <f t="shared" si="18"/>
        <v>4151547127</v>
      </c>
      <c r="F95">
        <f t="shared" si="19"/>
        <v>68.611705488485754</v>
      </c>
      <c r="G95">
        <v>41104427</v>
      </c>
      <c r="H95">
        <v>101</v>
      </c>
      <c r="I95">
        <f t="shared" si="20"/>
        <v>4151547127</v>
      </c>
      <c r="J95">
        <f t="shared" si="21"/>
        <v>68.611705488485754</v>
      </c>
      <c r="K95">
        <f t="shared" si="22"/>
        <v>8303094254</v>
      </c>
      <c r="L95">
        <v>8232665818</v>
      </c>
      <c r="M95">
        <f t="shared" si="23"/>
        <v>99.1517808440381</v>
      </c>
      <c r="N95">
        <v>6048321116</v>
      </c>
      <c r="O95">
        <f t="shared" si="24"/>
        <v>73.467346418651871</v>
      </c>
      <c r="P95">
        <v>51789598</v>
      </c>
      <c r="Q95">
        <f t="shared" si="25"/>
        <v>85.591528570959923</v>
      </c>
      <c r="R95">
        <v>51560973</v>
      </c>
      <c r="S95">
        <f t="shared" si="26"/>
        <v>85.213685066178599</v>
      </c>
    </row>
    <row r="96" spans="1:19">
      <c r="A96" s="1">
        <v>94</v>
      </c>
      <c r="B96">
        <v>60507855</v>
      </c>
      <c r="C96">
        <v>49294746</v>
      </c>
      <c r="D96">
        <v>101</v>
      </c>
      <c r="E96">
        <f t="shared" si="18"/>
        <v>4978769346</v>
      </c>
      <c r="F96">
        <f t="shared" si="19"/>
        <v>82.283025005596386</v>
      </c>
      <c r="G96">
        <v>49294746</v>
      </c>
      <c r="H96">
        <v>101</v>
      </c>
      <c r="I96">
        <f t="shared" si="20"/>
        <v>4978769346</v>
      </c>
      <c r="J96">
        <f t="shared" si="21"/>
        <v>82.283025005596386</v>
      </c>
      <c r="K96">
        <f t="shared" si="22"/>
        <v>9957538692</v>
      </c>
      <c r="L96">
        <v>9870023905</v>
      </c>
      <c r="M96">
        <f t="shared" si="23"/>
        <v>99.121120291801518</v>
      </c>
      <c r="N96">
        <v>7313444453</v>
      </c>
      <c r="O96">
        <f t="shared" si="24"/>
        <v>74.097535359515419</v>
      </c>
      <c r="P96">
        <v>52140231</v>
      </c>
      <c r="Q96">
        <f t="shared" si="25"/>
        <v>86.17101201158097</v>
      </c>
      <c r="R96">
        <v>51955911</v>
      </c>
      <c r="S96">
        <f t="shared" si="26"/>
        <v>85.866390405014357</v>
      </c>
    </row>
    <row r="97" spans="1:19">
      <c r="A97" s="1">
        <v>95</v>
      </c>
      <c r="B97">
        <v>60507855</v>
      </c>
      <c r="C97">
        <v>43898100</v>
      </c>
      <c r="D97">
        <v>101</v>
      </c>
      <c r="E97">
        <f t="shared" si="18"/>
        <v>4433708100</v>
      </c>
      <c r="F97">
        <f t="shared" si="19"/>
        <v>73.274917777204294</v>
      </c>
      <c r="G97">
        <v>43898100</v>
      </c>
      <c r="H97">
        <v>101</v>
      </c>
      <c r="I97">
        <f t="shared" si="20"/>
        <v>4433708100</v>
      </c>
      <c r="J97">
        <f t="shared" si="21"/>
        <v>73.274917777204294</v>
      </c>
      <c r="K97">
        <f t="shared" si="22"/>
        <v>8867416200</v>
      </c>
      <c r="L97">
        <v>8784355236</v>
      </c>
      <c r="M97">
        <f t="shared" si="23"/>
        <v>99.063301393251393</v>
      </c>
      <c r="N97">
        <v>6498746342</v>
      </c>
      <c r="O97">
        <f t="shared" si="24"/>
        <v>73.980914562367317</v>
      </c>
      <c r="P97">
        <v>51776254</v>
      </c>
      <c r="Q97">
        <f t="shared" si="25"/>
        <v>85.569475235901194</v>
      </c>
      <c r="R97">
        <v>51547429</v>
      </c>
      <c r="S97">
        <f t="shared" si="26"/>
        <v>85.19130119552247</v>
      </c>
    </row>
    <row r="98" spans="1:19">
      <c r="A98" s="1">
        <v>96</v>
      </c>
      <c r="B98">
        <v>60507855</v>
      </c>
      <c r="C98">
        <v>48354744</v>
      </c>
      <c r="D98">
        <v>101</v>
      </c>
      <c r="E98">
        <f t="shared" si="18"/>
        <v>4883829144</v>
      </c>
      <c r="F98">
        <f t="shared" si="19"/>
        <v>80.713969186314742</v>
      </c>
      <c r="G98">
        <v>48354744</v>
      </c>
      <c r="H98">
        <v>101</v>
      </c>
      <c r="I98">
        <f t="shared" si="20"/>
        <v>4883829144</v>
      </c>
      <c r="J98">
        <f t="shared" si="21"/>
        <v>80.713969186314742</v>
      </c>
      <c r="K98">
        <f t="shared" si="22"/>
        <v>9767658288</v>
      </c>
      <c r="L98">
        <v>9677371795</v>
      </c>
      <c r="M98">
        <f t="shared" si="23"/>
        <v>99.075658767558224</v>
      </c>
      <c r="N98">
        <v>7189776503</v>
      </c>
      <c r="O98">
        <f t="shared" si="24"/>
        <v>74.29472232031776</v>
      </c>
      <c r="P98">
        <v>52175523</v>
      </c>
      <c r="Q98">
        <f t="shared" si="25"/>
        <v>86.229338323098716</v>
      </c>
      <c r="R98">
        <v>51972472</v>
      </c>
      <c r="S98">
        <f t="shared" si="26"/>
        <v>85.893760405157309</v>
      </c>
    </row>
    <row r="99" spans="1:19">
      <c r="A99" s="1">
        <v>97</v>
      </c>
      <c r="B99">
        <v>60507855</v>
      </c>
      <c r="C99">
        <v>49264117</v>
      </c>
      <c r="D99">
        <v>101</v>
      </c>
      <c r="E99">
        <f t="shared" ref="E99:E130" si="27">C99*D99</f>
        <v>4975675817</v>
      </c>
      <c r="F99">
        <f t="shared" ref="F99:F130" si="28">E99/$B99</f>
        <v>82.231898932791452</v>
      </c>
      <c r="G99">
        <v>49264117</v>
      </c>
      <c r="H99">
        <v>101</v>
      </c>
      <c r="I99">
        <f t="shared" ref="I99:I130" si="29">G99*H99</f>
        <v>4975675817</v>
      </c>
      <c r="J99">
        <f t="shared" ref="J99:J130" si="30">I99/B99</f>
        <v>82.231898932791452</v>
      </c>
      <c r="K99">
        <f t="shared" ref="K99:K130" si="31">E99+I99</f>
        <v>9951351634</v>
      </c>
      <c r="L99">
        <v>9833631719</v>
      </c>
      <c r="M99">
        <f t="shared" ref="M99:M130" si="32">L99/K99*100</f>
        <v>98.817045971948218</v>
      </c>
      <c r="N99">
        <v>7549513663</v>
      </c>
      <c r="O99">
        <f t="shared" ref="O99:O130" si="33">N99*100/L99</f>
        <v>76.772385612258049</v>
      </c>
      <c r="P99">
        <v>51478203</v>
      </c>
      <c r="Q99">
        <f t="shared" ref="Q99:Q130" si="34">P99*100/B99</f>
        <v>85.076892909193361</v>
      </c>
      <c r="R99">
        <v>51236438</v>
      </c>
      <c r="S99">
        <f t="shared" ref="S99:S130" si="35">R99*100/B99</f>
        <v>84.677333215662657</v>
      </c>
    </row>
    <row r="100" spans="1:19">
      <c r="A100" s="1">
        <v>98</v>
      </c>
      <c r="B100">
        <v>60507855</v>
      </c>
      <c r="C100">
        <v>44870163</v>
      </c>
      <c r="D100">
        <v>101</v>
      </c>
      <c r="E100">
        <f t="shared" si="27"/>
        <v>4531886463</v>
      </c>
      <c r="F100">
        <f t="shared" si="28"/>
        <v>74.897489970517057</v>
      </c>
      <c r="G100">
        <v>44870163</v>
      </c>
      <c r="H100">
        <v>101</v>
      </c>
      <c r="I100">
        <f t="shared" si="29"/>
        <v>4531886463</v>
      </c>
      <c r="J100">
        <f t="shared" si="30"/>
        <v>74.897489970517057</v>
      </c>
      <c r="K100">
        <f t="shared" si="31"/>
        <v>9063772926</v>
      </c>
      <c r="L100">
        <v>8954109102</v>
      </c>
      <c r="M100">
        <f t="shared" si="32"/>
        <v>98.79008637026395</v>
      </c>
      <c r="N100">
        <v>6824150201</v>
      </c>
      <c r="O100">
        <f t="shared" si="33"/>
        <v>76.212497784684686</v>
      </c>
      <c r="P100">
        <v>51464809</v>
      </c>
      <c r="Q100">
        <f t="shared" si="34"/>
        <v>85.054756940235279</v>
      </c>
      <c r="R100">
        <v>51254856</v>
      </c>
      <c r="S100">
        <f t="shared" si="35"/>
        <v>84.707772238827502</v>
      </c>
    </row>
    <row r="101" spans="1:19">
      <c r="A101" s="1">
        <v>99</v>
      </c>
      <c r="B101">
        <v>60507855</v>
      </c>
      <c r="C101">
        <v>47048277</v>
      </c>
      <c r="D101">
        <v>101</v>
      </c>
      <c r="E101">
        <f t="shared" si="27"/>
        <v>4751875977</v>
      </c>
      <c r="F101">
        <f t="shared" si="28"/>
        <v>78.533208242136496</v>
      </c>
      <c r="G101">
        <v>47048277</v>
      </c>
      <c r="H101">
        <v>101</v>
      </c>
      <c r="I101">
        <f t="shared" si="29"/>
        <v>4751875977</v>
      </c>
      <c r="J101">
        <f t="shared" si="30"/>
        <v>78.533208242136496</v>
      </c>
      <c r="K101">
        <f t="shared" si="31"/>
        <v>9503751954</v>
      </c>
      <c r="L101">
        <v>9378322581</v>
      </c>
      <c r="M101">
        <f t="shared" si="32"/>
        <v>98.680212050913127</v>
      </c>
      <c r="N101">
        <v>7122538695</v>
      </c>
      <c r="O101">
        <f t="shared" si="33"/>
        <v>75.94682986731442</v>
      </c>
      <c r="P101">
        <v>51654469</v>
      </c>
      <c r="Q101">
        <f t="shared" si="34"/>
        <v>85.368203847252559</v>
      </c>
      <c r="R101">
        <v>51393029</v>
      </c>
      <c r="S101">
        <f t="shared" si="35"/>
        <v>84.936127714327341</v>
      </c>
    </row>
    <row r="102" spans="1:19">
      <c r="A102" s="1">
        <v>100</v>
      </c>
      <c r="B102">
        <v>60507855</v>
      </c>
      <c r="C102">
        <v>46111492</v>
      </c>
      <c r="D102">
        <v>101</v>
      </c>
      <c r="E102">
        <f t="shared" si="27"/>
        <v>4657260692</v>
      </c>
      <c r="F102">
        <f t="shared" si="28"/>
        <v>76.969522254589918</v>
      </c>
      <c r="G102">
        <v>46111492</v>
      </c>
      <c r="H102">
        <v>101</v>
      </c>
      <c r="I102">
        <f t="shared" si="29"/>
        <v>4657260692</v>
      </c>
      <c r="J102">
        <f t="shared" si="30"/>
        <v>76.969522254589918</v>
      </c>
      <c r="K102">
        <f t="shared" si="31"/>
        <v>9314521384</v>
      </c>
      <c r="L102">
        <v>9152759405</v>
      </c>
      <c r="M102">
        <f t="shared" si="32"/>
        <v>98.263335577522355</v>
      </c>
      <c r="N102">
        <v>7126838970</v>
      </c>
      <c r="O102">
        <f t="shared" si="33"/>
        <v>77.865468266397642</v>
      </c>
      <c r="P102">
        <v>50645849</v>
      </c>
      <c r="Q102">
        <f t="shared" si="34"/>
        <v>83.70127977598942</v>
      </c>
      <c r="R102">
        <v>50361243</v>
      </c>
      <c r="S102">
        <f t="shared" si="35"/>
        <v>83.230917704817003</v>
      </c>
    </row>
    <row r="103" spans="1:19">
      <c r="A103" s="1">
        <v>101</v>
      </c>
      <c r="B103">
        <v>60507855</v>
      </c>
      <c r="C103">
        <v>42218903</v>
      </c>
      <c r="D103">
        <v>101</v>
      </c>
      <c r="E103">
        <f t="shared" si="27"/>
        <v>4264109203</v>
      </c>
      <c r="F103">
        <f t="shared" si="28"/>
        <v>70.471994140264925</v>
      </c>
      <c r="G103">
        <v>42218903</v>
      </c>
      <c r="H103">
        <v>101</v>
      </c>
      <c r="I103">
        <f t="shared" si="29"/>
        <v>4264109203</v>
      </c>
      <c r="J103">
        <f t="shared" si="30"/>
        <v>70.471994140264925</v>
      </c>
      <c r="K103">
        <f t="shared" si="31"/>
        <v>8528218406</v>
      </c>
      <c r="L103">
        <v>8427322834</v>
      </c>
      <c r="M103">
        <f t="shared" si="32"/>
        <v>98.816920871432941</v>
      </c>
      <c r="N103">
        <v>6399239157</v>
      </c>
      <c r="O103">
        <f t="shared" si="33"/>
        <v>75.934425238609535</v>
      </c>
      <c r="P103">
        <v>51491651</v>
      </c>
      <c r="Q103">
        <f t="shared" si="34"/>
        <v>85.099118122762732</v>
      </c>
      <c r="R103">
        <v>51257286</v>
      </c>
      <c r="S103">
        <f t="shared" si="35"/>
        <v>84.711788246335956</v>
      </c>
    </row>
    <row r="104" spans="1:19">
      <c r="A104" s="1">
        <v>102</v>
      </c>
      <c r="B104">
        <v>60507855</v>
      </c>
      <c r="C104">
        <v>45787738</v>
      </c>
      <c r="D104">
        <v>101</v>
      </c>
      <c r="E104">
        <f t="shared" si="27"/>
        <v>4624561538</v>
      </c>
      <c r="F104">
        <f t="shared" si="28"/>
        <v>76.429110534491755</v>
      </c>
      <c r="G104">
        <v>45787738</v>
      </c>
      <c r="H104">
        <v>101</v>
      </c>
      <c r="I104">
        <f t="shared" si="29"/>
        <v>4624561538</v>
      </c>
      <c r="J104">
        <f t="shared" si="30"/>
        <v>76.429110534491755</v>
      </c>
      <c r="K104">
        <f t="shared" si="31"/>
        <v>9249123076</v>
      </c>
      <c r="L104">
        <v>9125149273</v>
      </c>
      <c r="M104">
        <f t="shared" si="32"/>
        <v>98.659615598351238</v>
      </c>
      <c r="N104">
        <v>6939254927</v>
      </c>
      <c r="O104">
        <f t="shared" si="33"/>
        <v>76.045385334487122</v>
      </c>
      <c r="P104">
        <v>51591957</v>
      </c>
      <c r="Q104">
        <f t="shared" si="34"/>
        <v>85.264891640928269</v>
      </c>
      <c r="R104">
        <v>51388687</v>
      </c>
      <c r="S104">
        <f t="shared" si="35"/>
        <v>84.928951786507724</v>
      </c>
    </row>
    <row r="105" spans="1:19">
      <c r="A105" s="1">
        <v>103</v>
      </c>
      <c r="B105">
        <v>60507855</v>
      </c>
      <c r="C105">
        <v>45693028</v>
      </c>
      <c r="D105">
        <v>101</v>
      </c>
      <c r="E105">
        <f t="shared" si="27"/>
        <v>4614995828</v>
      </c>
      <c r="F105">
        <f t="shared" si="28"/>
        <v>76.271020151020068</v>
      </c>
      <c r="G105">
        <v>45693028</v>
      </c>
      <c r="H105">
        <v>101</v>
      </c>
      <c r="I105">
        <f t="shared" si="29"/>
        <v>4614995828</v>
      </c>
      <c r="J105">
        <f t="shared" si="30"/>
        <v>76.271020151020068</v>
      </c>
      <c r="K105">
        <f t="shared" si="31"/>
        <v>9229991656</v>
      </c>
      <c r="L105">
        <v>9111877963</v>
      </c>
      <c r="M105">
        <f t="shared" si="32"/>
        <v>98.720327196360785</v>
      </c>
      <c r="N105">
        <v>6904522941</v>
      </c>
      <c r="O105">
        <f t="shared" si="33"/>
        <v>75.774971625352535</v>
      </c>
      <c r="P105">
        <v>51815433</v>
      </c>
      <c r="Q105">
        <f t="shared" si="34"/>
        <v>85.634225506754447</v>
      </c>
      <c r="R105">
        <v>51570556</v>
      </c>
      <c r="S105">
        <f t="shared" si="35"/>
        <v>85.22952267932817</v>
      </c>
    </row>
    <row r="106" spans="1:19">
      <c r="A106" s="1">
        <v>104</v>
      </c>
      <c r="B106">
        <v>60507855</v>
      </c>
      <c r="C106">
        <v>40112079</v>
      </c>
      <c r="D106">
        <v>101</v>
      </c>
      <c r="E106">
        <f t="shared" si="27"/>
        <v>4051319979</v>
      </c>
      <c r="F106">
        <f t="shared" si="28"/>
        <v>66.955273476476734</v>
      </c>
      <c r="G106">
        <v>40112079</v>
      </c>
      <c r="H106">
        <v>101</v>
      </c>
      <c r="I106">
        <f t="shared" si="29"/>
        <v>4051319979</v>
      </c>
      <c r="J106">
        <f t="shared" si="30"/>
        <v>66.955273476476734</v>
      </c>
      <c r="K106">
        <f t="shared" si="31"/>
        <v>8102639958</v>
      </c>
      <c r="L106">
        <v>7988677248</v>
      </c>
      <c r="M106">
        <f t="shared" si="32"/>
        <v>98.593511366780135</v>
      </c>
      <c r="N106">
        <v>6095642739</v>
      </c>
      <c r="O106">
        <f t="shared" si="33"/>
        <v>76.303529980837197</v>
      </c>
      <c r="P106">
        <v>51180248</v>
      </c>
      <c r="Q106">
        <f t="shared" si="34"/>
        <v>84.584469239572286</v>
      </c>
      <c r="R106">
        <v>50909962</v>
      </c>
      <c r="S106">
        <f t="shared" si="35"/>
        <v>84.137773517173926</v>
      </c>
    </row>
    <row r="107" spans="1:19">
      <c r="A107" s="1">
        <v>105</v>
      </c>
      <c r="B107">
        <v>60507855</v>
      </c>
      <c r="C107">
        <v>48264553</v>
      </c>
      <c r="D107">
        <v>101</v>
      </c>
      <c r="E107">
        <f t="shared" si="27"/>
        <v>4874719853</v>
      </c>
      <c r="F107">
        <f t="shared" si="28"/>
        <v>80.563421939184593</v>
      </c>
      <c r="G107">
        <v>48264553</v>
      </c>
      <c r="H107">
        <v>101</v>
      </c>
      <c r="I107">
        <f t="shared" si="29"/>
        <v>4874719853</v>
      </c>
      <c r="J107">
        <f t="shared" si="30"/>
        <v>80.563421939184593</v>
      </c>
      <c r="K107">
        <f t="shared" si="31"/>
        <v>9749439706</v>
      </c>
      <c r="L107">
        <v>9634171157</v>
      </c>
      <c r="M107">
        <f t="shared" si="32"/>
        <v>98.81769052913819</v>
      </c>
      <c r="N107">
        <v>7183075213</v>
      </c>
      <c r="O107">
        <f t="shared" si="33"/>
        <v>74.55831016434577</v>
      </c>
      <c r="P107">
        <v>51757862</v>
      </c>
      <c r="Q107">
        <f t="shared" si="34"/>
        <v>85.539079182364006</v>
      </c>
      <c r="R107">
        <v>51519233</v>
      </c>
      <c r="S107">
        <f t="shared" si="35"/>
        <v>85.144702287000584</v>
      </c>
    </row>
    <row r="108" spans="1:19">
      <c r="A108" s="1">
        <v>106</v>
      </c>
      <c r="B108">
        <v>60507855</v>
      </c>
      <c r="C108">
        <v>43329626</v>
      </c>
      <c r="D108">
        <v>101</v>
      </c>
      <c r="E108">
        <f t="shared" si="27"/>
        <v>4376292226</v>
      </c>
      <c r="F108">
        <f t="shared" si="28"/>
        <v>72.326018266553987</v>
      </c>
      <c r="G108">
        <v>43329626</v>
      </c>
      <c r="H108">
        <v>101</v>
      </c>
      <c r="I108">
        <f t="shared" si="29"/>
        <v>4376292226</v>
      </c>
      <c r="J108">
        <f t="shared" si="30"/>
        <v>72.326018266553987</v>
      </c>
      <c r="K108">
        <f t="shared" si="31"/>
        <v>8752584452</v>
      </c>
      <c r="L108">
        <v>8650532783</v>
      </c>
      <c r="M108">
        <f t="shared" si="32"/>
        <v>98.834039596422514</v>
      </c>
      <c r="N108">
        <v>6506656623</v>
      </c>
      <c r="O108">
        <f t="shared" si="33"/>
        <v>75.216830988570564</v>
      </c>
      <c r="P108">
        <v>51623303</v>
      </c>
      <c r="Q108">
        <f t="shared" si="34"/>
        <v>85.316696485109247</v>
      </c>
      <c r="R108">
        <v>51381878</v>
      </c>
      <c r="S108">
        <f t="shared" si="35"/>
        <v>84.917698702094128</v>
      </c>
    </row>
    <row r="109" spans="1:19">
      <c r="A109" s="1">
        <v>107</v>
      </c>
      <c r="B109">
        <v>60507855</v>
      </c>
      <c r="C109">
        <v>43172122</v>
      </c>
      <c r="D109">
        <v>101</v>
      </c>
      <c r="E109">
        <f t="shared" si="27"/>
        <v>4360384322</v>
      </c>
      <c r="F109">
        <f t="shared" si="28"/>
        <v>72.063111838950491</v>
      </c>
      <c r="G109">
        <v>43172122</v>
      </c>
      <c r="H109">
        <v>101</v>
      </c>
      <c r="I109">
        <f t="shared" si="29"/>
        <v>4360384322</v>
      </c>
      <c r="J109">
        <f t="shared" si="30"/>
        <v>72.063111838950491</v>
      </c>
      <c r="K109">
        <f t="shared" si="31"/>
        <v>8720768644</v>
      </c>
      <c r="L109">
        <v>8603819956</v>
      </c>
      <c r="M109">
        <f t="shared" si="32"/>
        <v>98.658963529774852</v>
      </c>
      <c r="N109">
        <v>6429450476</v>
      </c>
      <c r="O109">
        <f t="shared" si="33"/>
        <v>74.727859356428397</v>
      </c>
      <c r="P109">
        <v>51805037</v>
      </c>
      <c r="Q109">
        <f t="shared" si="34"/>
        <v>85.61704426640145</v>
      </c>
      <c r="R109">
        <v>51575364</v>
      </c>
      <c r="S109">
        <f t="shared" si="35"/>
        <v>85.237468755089736</v>
      </c>
    </row>
    <row r="110" spans="1:19">
      <c r="A110" s="1">
        <v>108</v>
      </c>
      <c r="B110">
        <v>60507855</v>
      </c>
      <c r="C110">
        <v>43932817</v>
      </c>
      <c r="D110">
        <v>101</v>
      </c>
      <c r="E110">
        <f t="shared" si="27"/>
        <v>4437214517</v>
      </c>
      <c r="F110">
        <f t="shared" si="28"/>
        <v>73.332867559096258</v>
      </c>
      <c r="G110">
        <v>43932817</v>
      </c>
      <c r="H110">
        <v>101</v>
      </c>
      <c r="I110">
        <f t="shared" si="29"/>
        <v>4437214517</v>
      </c>
      <c r="J110">
        <f t="shared" si="30"/>
        <v>73.332867559096258</v>
      </c>
      <c r="K110">
        <f t="shared" si="31"/>
        <v>8874429034</v>
      </c>
      <c r="L110">
        <v>8751489638</v>
      </c>
      <c r="M110">
        <f t="shared" si="32"/>
        <v>98.614678245451174</v>
      </c>
      <c r="N110">
        <v>6637726085</v>
      </c>
      <c r="O110">
        <f t="shared" si="33"/>
        <v>75.846814194673911</v>
      </c>
      <c r="P110">
        <v>51528493</v>
      </c>
      <c r="Q110">
        <f t="shared" si="34"/>
        <v>85.160006085160347</v>
      </c>
      <c r="R110">
        <v>51291390</v>
      </c>
      <c r="S110">
        <f t="shared" si="35"/>
        <v>84.768151176405112</v>
      </c>
    </row>
    <row r="111" spans="1:19">
      <c r="A111" s="1">
        <v>109</v>
      </c>
      <c r="B111">
        <v>60507855</v>
      </c>
      <c r="C111">
        <v>42505634</v>
      </c>
      <c r="D111">
        <v>101</v>
      </c>
      <c r="E111">
        <f t="shared" si="27"/>
        <v>4293069034</v>
      </c>
      <c r="F111">
        <f t="shared" si="28"/>
        <v>70.950606892278699</v>
      </c>
      <c r="G111">
        <v>42505634</v>
      </c>
      <c r="H111">
        <v>101</v>
      </c>
      <c r="I111">
        <f t="shared" si="29"/>
        <v>4293069034</v>
      </c>
      <c r="J111">
        <f t="shared" si="30"/>
        <v>70.950606892278699</v>
      </c>
      <c r="K111">
        <f t="shared" si="31"/>
        <v>8586138068</v>
      </c>
      <c r="L111">
        <v>8458543924</v>
      </c>
      <c r="M111">
        <f t="shared" si="32"/>
        <v>98.513951872314564</v>
      </c>
      <c r="N111">
        <v>6356834132</v>
      </c>
      <c r="O111">
        <f t="shared" si="33"/>
        <v>75.152818134139181</v>
      </c>
      <c r="P111">
        <v>51771703</v>
      </c>
      <c r="Q111">
        <f t="shared" si="34"/>
        <v>85.561953898382285</v>
      </c>
      <c r="R111">
        <v>51528701</v>
      </c>
      <c r="S111">
        <f t="shared" si="35"/>
        <v>85.160349842181645</v>
      </c>
    </row>
    <row r="112" spans="1:19">
      <c r="A112" s="1">
        <v>110</v>
      </c>
      <c r="B112">
        <v>60507855</v>
      </c>
      <c r="C112">
        <v>48822504</v>
      </c>
      <c r="D112">
        <v>101</v>
      </c>
      <c r="E112">
        <f t="shared" si="27"/>
        <v>4931072904</v>
      </c>
      <c r="F112">
        <f t="shared" si="28"/>
        <v>81.494756408072973</v>
      </c>
      <c r="G112">
        <v>48822504</v>
      </c>
      <c r="H112">
        <v>101</v>
      </c>
      <c r="I112">
        <f t="shared" si="29"/>
        <v>4931072904</v>
      </c>
      <c r="J112">
        <f t="shared" si="30"/>
        <v>81.494756408072973</v>
      </c>
      <c r="K112">
        <f t="shared" si="31"/>
        <v>9862145808</v>
      </c>
      <c r="L112">
        <v>9722718997</v>
      </c>
      <c r="M112">
        <f t="shared" si="32"/>
        <v>98.586242652315079</v>
      </c>
      <c r="N112">
        <v>7328927148</v>
      </c>
      <c r="O112">
        <f t="shared" si="33"/>
        <v>75.379399016482751</v>
      </c>
      <c r="P112">
        <v>52166758</v>
      </c>
      <c r="Q112">
        <f t="shared" si="34"/>
        <v>86.214852600542528</v>
      </c>
      <c r="R112">
        <v>51934825</v>
      </c>
      <c r="S112">
        <f t="shared" si="35"/>
        <v>85.831542036980153</v>
      </c>
    </row>
    <row r="113" spans="1:19">
      <c r="A113" s="1">
        <v>111</v>
      </c>
      <c r="B113">
        <v>60507855</v>
      </c>
      <c r="C113">
        <v>45923025</v>
      </c>
      <c r="D113">
        <v>101</v>
      </c>
      <c r="E113">
        <f t="shared" si="27"/>
        <v>4638225525</v>
      </c>
      <c r="F113">
        <f t="shared" si="28"/>
        <v>76.65493223978936</v>
      </c>
      <c r="G113">
        <v>45923025</v>
      </c>
      <c r="H113">
        <v>101</v>
      </c>
      <c r="I113">
        <f t="shared" si="29"/>
        <v>4638225525</v>
      </c>
      <c r="J113">
        <f t="shared" si="30"/>
        <v>76.65493223978936</v>
      </c>
      <c r="K113">
        <f t="shared" si="31"/>
        <v>9276451050</v>
      </c>
      <c r="L113">
        <v>9162659769</v>
      </c>
      <c r="M113">
        <f t="shared" si="32"/>
        <v>98.773331736602017</v>
      </c>
      <c r="N113">
        <v>6955109126</v>
      </c>
      <c r="O113">
        <f t="shared" si="33"/>
        <v>75.907097953491629</v>
      </c>
      <c r="P113">
        <v>51526762</v>
      </c>
      <c r="Q113">
        <f t="shared" si="34"/>
        <v>85.157145299564831</v>
      </c>
      <c r="R113">
        <v>51276833</v>
      </c>
      <c r="S113">
        <f t="shared" si="35"/>
        <v>84.744093142948131</v>
      </c>
    </row>
    <row r="114" spans="1:19">
      <c r="A114" s="1">
        <v>112</v>
      </c>
      <c r="B114">
        <v>60507855</v>
      </c>
      <c r="C114">
        <v>47236536</v>
      </c>
      <c r="D114">
        <v>101</v>
      </c>
      <c r="E114">
        <f t="shared" si="27"/>
        <v>4770890136</v>
      </c>
      <c r="F114">
        <f t="shared" si="28"/>
        <v>78.847451062345542</v>
      </c>
      <c r="G114">
        <v>47236536</v>
      </c>
      <c r="H114">
        <v>101</v>
      </c>
      <c r="I114">
        <f t="shared" si="29"/>
        <v>4770890136</v>
      </c>
      <c r="J114">
        <f t="shared" si="30"/>
        <v>78.847451062345542</v>
      </c>
      <c r="K114">
        <f t="shared" si="31"/>
        <v>9541780272</v>
      </c>
      <c r="L114">
        <v>9430551991</v>
      </c>
      <c r="M114">
        <f t="shared" si="32"/>
        <v>98.834302637146294</v>
      </c>
      <c r="N114">
        <v>7146791341</v>
      </c>
      <c r="O114">
        <f t="shared" si="33"/>
        <v>75.783383070476731</v>
      </c>
      <c r="P114">
        <v>51910127</v>
      </c>
      <c r="Q114">
        <f t="shared" si="34"/>
        <v>85.790724196056857</v>
      </c>
      <c r="R114">
        <v>51672250</v>
      </c>
      <c r="S114">
        <f t="shared" si="35"/>
        <v>85.397590114539668</v>
      </c>
    </row>
    <row r="115" spans="1:19">
      <c r="A115" s="1">
        <v>113</v>
      </c>
      <c r="B115">
        <v>60507855</v>
      </c>
      <c r="C115">
        <v>50779890</v>
      </c>
      <c r="D115">
        <v>101</v>
      </c>
      <c r="E115">
        <f t="shared" si="27"/>
        <v>5128768890</v>
      </c>
      <c r="F115">
        <f t="shared" si="28"/>
        <v>84.762034449907375</v>
      </c>
      <c r="G115">
        <v>50779890</v>
      </c>
      <c r="H115">
        <v>101</v>
      </c>
      <c r="I115">
        <f t="shared" si="29"/>
        <v>5128768890</v>
      </c>
      <c r="J115">
        <f t="shared" si="30"/>
        <v>84.762034449907375</v>
      </c>
      <c r="K115">
        <f t="shared" si="31"/>
        <v>10257537780</v>
      </c>
      <c r="L115">
        <v>10117324897</v>
      </c>
      <c r="M115">
        <f t="shared" si="32"/>
        <v>98.633074661705024</v>
      </c>
      <c r="N115">
        <v>7718546504</v>
      </c>
      <c r="O115">
        <f t="shared" si="33"/>
        <v>76.290388838740483</v>
      </c>
      <c r="P115">
        <v>51990473</v>
      </c>
      <c r="Q115">
        <f t="shared" si="34"/>
        <v>85.923510261601578</v>
      </c>
      <c r="R115">
        <v>51743942</v>
      </c>
      <c r="S115">
        <f t="shared" si="35"/>
        <v>85.516073904784761</v>
      </c>
    </row>
    <row r="116" spans="1:19">
      <c r="A116" s="1">
        <v>114</v>
      </c>
      <c r="B116">
        <v>60507855</v>
      </c>
      <c r="C116">
        <v>51841347</v>
      </c>
      <c r="D116">
        <v>101</v>
      </c>
      <c r="E116">
        <f t="shared" si="27"/>
        <v>5235976047</v>
      </c>
      <c r="F116">
        <f t="shared" si="28"/>
        <v>86.533823534151068</v>
      </c>
      <c r="G116">
        <v>51841347</v>
      </c>
      <c r="H116">
        <v>101</v>
      </c>
      <c r="I116">
        <f t="shared" si="29"/>
        <v>5235976047</v>
      </c>
      <c r="J116">
        <f t="shared" si="30"/>
        <v>86.533823534151068</v>
      </c>
      <c r="K116">
        <f t="shared" si="31"/>
        <v>10471952094</v>
      </c>
      <c r="L116">
        <v>10324696871</v>
      </c>
      <c r="M116">
        <f t="shared" si="32"/>
        <v>98.593813057220046</v>
      </c>
      <c r="N116">
        <v>7805396207</v>
      </c>
      <c r="O116">
        <f t="shared" si="33"/>
        <v>75.599277194508161</v>
      </c>
      <c r="P116">
        <v>51959164</v>
      </c>
      <c r="Q116">
        <f t="shared" si="34"/>
        <v>85.871766566506111</v>
      </c>
      <c r="R116">
        <v>51687703</v>
      </c>
      <c r="S116">
        <f t="shared" si="35"/>
        <v>85.423128947473018</v>
      </c>
    </row>
    <row r="117" spans="1:19">
      <c r="A117" s="1">
        <v>115</v>
      </c>
      <c r="B117">
        <v>60507855</v>
      </c>
      <c r="C117">
        <v>47650967</v>
      </c>
      <c r="D117">
        <v>101</v>
      </c>
      <c r="E117">
        <f t="shared" si="27"/>
        <v>4812747667</v>
      </c>
      <c r="F117">
        <f t="shared" si="28"/>
        <v>79.539221263090553</v>
      </c>
      <c r="G117">
        <v>47650967</v>
      </c>
      <c r="H117">
        <v>101</v>
      </c>
      <c r="I117">
        <f t="shared" si="29"/>
        <v>4812747667</v>
      </c>
      <c r="J117">
        <f t="shared" si="30"/>
        <v>79.539221263090553</v>
      </c>
      <c r="K117">
        <f t="shared" si="31"/>
        <v>9625495334</v>
      </c>
      <c r="L117">
        <v>9496353591</v>
      </c>
      <c r="M117">
        <f t="shared" si="32"/>
        <v>98.658336651581607</v>
      </c>
      <c r="N117">
        <v>7028687020</v>
      </c>
      <c r="O117">
        <f t="shared" si="33"/>
        <v>74.014588364330848</v>
      </c>
      <c r="P117">
        <v>52022627</v>
      </c>
      <c r="Q117">
        <f t="shared" si="34"/>
        <v>85.976650469596052</v>
      </c>
      <c r="R117">
        <v>51794345</v>
      </c>
      <c r="S117">
        <f t="shared" si="35"/>
        <v>85.599373833364282</v>
      </c>
    </row>
    <row r="118" spans="1:19">
      <c r="A118" s="1">
        <v>116</v>
      </c>
      <c r="B118">
        <v>60507855</v>
      </c>
      <c r="C118">
        <v>42753620</v>
      </c>
      <c r="D118">
        <v>101</v>
      </c>
      <c r="E118">
        <f t="shared" si="27"/>
        <v>4318115620</v>
      </c>
      <c r="F118">
        <f t="shared" si="28"/>
        <v>71.36454630559949</v>
      </c>
      <c r="G118">
        <v>42753620</v>
      </c>
      <c r="H118">
        <v>101</v>
      </c>
      <c r="I118">
        <f t="shared" si="29"/>
        <v>4318115620</v>
      </c>
      <c r="J118">
        <f t="shared" si="30"/>
        <v>71.36454630559949</v>
      </c>
      <c r="K118">
        <f t="shared" si="31"/>
        <v>8636231240</v>
      </c>
      <c r="L118">
        <v>8527324328</v>
      </c>
      <c r="M118">
        <f t="shared" si="32"/>
        <v>98.738953265915569</v>
      </c>
      <c r="N118">
        <v>6307376019</v>
      </c>
      <c r="O118">
        <f t="shared" si="33"/>
        <v>73.966648580368158</v>
      </c>
      <c r="P118">
        <v>51833531</v>
      </c>
      <c r="Q118">
        <f t="shared" si="34"/>
        <v>85.664135672963454</v>
      </c>
      <c r="R118">
        <v>51592585</v>
      </c>
      <c r="S118">
        <f t="shared" si="35"/>
        <v>85.265929522704113</v>
      </c>
    </row>
    <row r="119" spans="1:19">
      <c r="A119" s="1">
        <v>117</v>
      </c>
      <c r="B119">
        <v>60507855</v>
      </c>
      <c r="C119">
        <v>50255887</v>
      </c>
      <c r="D119">
        <v>101</v>
      </c>
      <c r="E119">
        <f t="shared" si="27"/>
        <v>5075844587</v>
      </c>
      <c r="F119">
        <f t="shared" si="28"/>
        <v>83.88736614444521</v>
      </c>
      <c r="G119">
        <v>50255887</v>
      </c>
      <c r="H119">
        <v>101</v>
      </c>
      <c r="I119">
        <f t="shared" si="29"/>
        <v>5075844587</v>
      </c>
      <c r="J119">
        <f t="shared" si="30"/>
        <v>83.88736614444521</v>
      </c>
      <c r="K119">
        <f t="shared" si="31"/>
        <v>10151689174</v>
      </c>
      <c r="L119">
        <v>9988210472</v>
      </c>
      <c r="M119">
        <f t="shared" si="32"/>
        <v>98.38964039187988</v>
      </c>
      <c r="N119">
        <v>7475658347</v>
      </c>
      <c r="O119">
        <f t="shared" si="33"/>
        <v>74.844821982441701</v>
      </c>
      <c r="P119">
        <v>52093133</v>
      </c>
      <c r="Q119">
        <f t="shared" si="34"/>
        <v>86.093174183748545</v>
      </c>
      <c r="R119">
        <v>51878171</v>
      </c>
      <c r="S119">
        <f t="shared" si="35"/>
        <v>85.737911218303807</v>
      </c>
    </row>
    <row r="120" spans="1:19">
      <c r="A120" s="1">
        <v>118</v>
      </c>
      <c r="B120">
        <v>60507855</v>
      </c>
      <c r="C120">
        <v>43479248</v>
      </c>
      <c r="D120">
        <v>101</v>
      </c>
      <c r="E120">
        <f t="shared" si="27"/>
        <v>4391404048</v>
      </c>
      <c r="F120">
        <f t="shared" si="28"/>
        <v>72.575768022184889</v>
      </c>
      <c r="G120">
        <v>43479248</v>
      </c>
      <c r="H120">
        <v>101</v>
      </c>
      <c r="I120">
        <f t="shared" si="29"/>
        <v>4391404048</v>
      </c>
      <c r="J120">
        <f t="shared" si="30"/>
        <v>72.575768022184889</v>
      </c>
      <c r="K120">
        <f t="shared" si="31"/>
        <v>8782808096</v>
      </c>
      <c r="L120">
        <v>8646781258</v>
      </c>
      <c r="M120">
        <f t="shared" si="32"/>
        <v>98.451214730947484</v>
      </c>
      <c r="N120">
        <v>6506241851</v>
      </c>
      <c r="O120">
        <f t="shared" si="33"/>
        <v>75.244668008461844</v>
      </c>
      <c r="P120">
        <v>51464143</v>
      </c>
      <c r="Q120">
        <f t="shared" si="34"/>
        <v>85.05365625669593</v>
      </c>
      <c r="R120">
        <v>51258349</v>
      </c>
      <c r="S120">
        <f t="shared" si="35"/>
        <v>84.713545043036149</v>
      </c>
    </row>
    <row r="121" spans="1:19">
      <c r="A121" s="1">
        <v>119</v>
      </c>
      <c r="B121">
        <v>60507855</v>
      </c>
      <c r="C121">
        <v>42439596</v>
      </c>
      <c r="D121">
        <v>101</v>
      </c>
      <c r="E121">
        <f t="shared" si="27"/>
        <v>4286399196</v>
      </c>
      <c r="F121">
        <f t="shared" si="28"/>
        <v>70.840375947883132</v>
      </c>
      <c r="G121">
        <v>42439596</v>
      </c>
      <c r="H121">
        <v>101</v>
      </c>
      <c r="I121">
        <f t="shared" si="29"/>
        <v>4286399196</v>
      </c>
      <c r="J121">
        <f t="shared" si="30"/>
        <v>70.840375947883132</v>
      </c>
      <c r="K121">
        <f t="shared" si="31"/>
        <v>8572798392</v>
      </c>
      <c r="L121">
        <v>8455701448</v>
      </c>
      <c r="M121">
        <f t="shared" si="32"/>
        <v>98.634087276457208</v>
      </c>
      <c r="N121">
        <v>6324408263</v>
      </c>
      <c r="O121">
        <f t="shared" si="33"/>
        <v>74.794602220681426</v>
      </c>
      <c r="P121">
        <v>51680462</v>
      </c>
      <c r="Q121">
        <f t="shared" si="34"/>
        <v>85.411161906169042</v>
      </c>
      <c r="R121">
        <v>51421751</v>
      </c>
      <c r="S121">
        <f t="shared" si="35"/>
        <v>84.98359593147039</v>
      </c>
    </row>
    <row r="122" spans="1:19">
      <c r="A122" s="1">
        <v>120</v>
      </c>
      <c r="B122">
        <v>60507855</v>
      </c>
      <c r="C122">
        <v>39900684</v>
      </c>
      <c r="D122">
        <v>101</v>
      </c>
      <c r="E122">
        <f t="shared" si="27"/>
        <v>4029969084</v>
      </c>
      <c r="F122">
        <f t="shared" si="28"/>
        <v>66.602411934781031</v>
      </c>
      <c r="G122">
        <v>39900684</v>
      </c>
      <c r="H122">
        <v>101</v>
      </c>
      <c r="I122">
        <f t="shared" si="29"/>
        <v>4029969084</v>
      </c>
      <c r="J122">
        <f t="shared" si="30"/>
        <v>66.602411934781031</v>
      </c>
      <c r="K122">
        <f t="shared" si="31"/>
        <v>8059938168</v>
      </c>
      <c r="L122">
        <v>7966331586</v>
      </c>
      <c r="M122">
        <f t="shared" si="32"/>
        <v>98.838619105396589</v>
      </c>
      <c r="N122">
        <v>6028677604</v>
      </c>
      <c r="O122">
        <f t="shared" si="33"/>
        <v>75.676960454354855</v>
      </c>
      <c r="P122">
        <v>51353690</v>
      </c>
      <c r="Q122">
        <f t="shared" si="34"/>
        <v>84.871113014996155</v>
      </c>
      <c r="R122">
        <v>51076027</v>
      </c>
      <c r="S122">
        <f t="shared" si="35"/>
        <v>84.412225487087582</v>
      </c>
    </row>
    <row r="123" spans="1:19">
      <c r="A123" s="1">
        <v>121</v>
      </c>
      <c r="B123">
        <v>60507855</v>
      </c>
      <c r="C123">
        <v>47655794</v>
      </c>
      <c r="D123">
        <v>101</v>
      </c>
      <c r="E123">
        <f t="shared" si="27"/>
        <v>4813235194</v>
      </c>
      <c r="F123">
        <f t="shared" si="28"/>
        <v>79.547278514500306</v>
      </c>
      <c r="G123">
        <v>47655794</v>
      </c>
      <c r="H123">
        <v>101</v>
      </c>
      <c r="I123">
        <f t="shared" si="29"/>
        <v>4813235194</v>
      </c>
      <c r="J123">
        <f t="shared" si="30"/>
        <v>79.547278514500306</v>
      </c>
      <c r="K123">
        <f t="shared" si="31"/>
        <v>9626470388</v>
      </c>
      <c r="L123">
        <v>9516844692</v>
      </c>
      <c r="M123">
        <f t="shared" si="32"/>
        <v>98.861205700724369</v>
      </c>
      <c r="N123">
        <v>7179818977</v>
      </c>
      <c r="O123">
        <f t="shared" si="33"/>
        <v>75.443271476684515</v>
      </c>
      <c r="P123">
        <v>51879449</v>
      </c>
      <c r="Q123">
        <f t="shared" si="34"/>
        <v>85.740023340771216</v>
      </c>
      <c r="R123">
        <v>51662267</v>
      </c>
      <c r="S123">
        <f t="shared" si="35"/>
        <v>85.381091430195298</v>
      </c>
    </row>
    <row r="124" spans="1:19">
      <c r="A124" s="1">
        <v>122</v>
      </c>
      <c r="B124">
        <v>60507855</v>
      </c>
      <c r="C124">
        <v>51097187</v>
      </c>
      <c r="D124">
        <v>101</v>
      </c>
      <c r="E124">
        <f t="shared" si="27"/>
        <v>5160815887</v>
      </c>
      <c r="F124">
        <f t="shared" si="28"/>
        <v>85.291668114825754</v>
      </c>
      <c r="G124">
        <v>51097187</v>
      </c>
      <c r="H124">
        <v>101</v>
      </c>
      <c r="I124">
        <f t="shared" si="29"/>
        <v>5160815887</v>
      </c>
      <c r="J124">
        <f t="shared" si="30"/>
        <v>85.291668114825754</v>
      </c>
      <c r="K124">
        <f t="shared" si="31"/>
        <v>10321631774</v>
      </c>
      <c r="L124">
        <v>10199858886</v>
      </c>
      <c r="M124">
        <f t="shared" si="32"/>
        <v>98.820216699584805</v>
      </c>
      <c r="N124">
        <v>7644351487</v>
      </c>
      <c r="O124">
        <f t="shared" si="33"/>
        <v>74.945659272721826</v>
      </c>
      <c r="P124">
        <v>52220568</v>
      </c>
      <c r="Q124">
        <f t="shared" si="34"/>
        <v>86.303783203023812</v>
      </c>
      <c r="R124">
        <v>51978070</v>
      </c>
      <c r="S124">
        <f t="shared" si="35"/>
        <v>85.903012096528627</v>
      </c>
    </row>
    <row r="125" spans="1:19">
      <c r="A125" s="1">
        <v>123</v>
      </c>
      <c r="B125">
        <v>60507855</v>
      </c>
      <c r="C125">
        <v>47182080</v>
      </c>
      <c r="D125">
        <v>101</v>
      </c>
      <c r="E125">
        <f t="shared" si="27"/>
        <v>4765390080</v>
      </c>
      <c r="F125">
        <f t="shared" si="28"/>
        <v>78.756552847560044</v>
      </c>
      <c r="G125">
        <v>47182080</v>
      </c>
      <c r="H125">
        <v>101</v>
      </c>
      <c r="I125">
        <f t="shared" si="29"/>
        <v>4765390080</v>
      </c>
      <c r="J125">
        <f t="shared" si="30"/>
        <v>78.756552847560044</v>
      </c>
      <c r="K125">
        <f t="shared" si="31"/>
        <v>9530780160</v>
      </c>
      <c r="L125">
        <v>9406432757</v>
      </c>
      <c r="M125">
        <f t="shared" si="32"/>
        <v>98.695307195082762</v>
      </c>
      <c r="N125">
        <v>7089941518</v>
      </c>
      <c r="O125">
        <f t="shared" si="33"/>
        <v>75.37332909464395</v>
      </c>
      <c r="P125">
        <v>51784259</v>
      </c>
      <c r="Q125">
        <f t="shared" si="34"/>
        <v>85.582704923187251</v>
      </c>
      <c r="R125">
        <v>51533735</v>
      </c>
      <c r="S125">
        <f t="shared" si="35"/>
        <v>85.168669423168282</v>
      </c>
    </row>
    <row r="126" spans="1:19">
      <c r="A126" s="1">
        <v>124</v>
      </c>
      <c r="B126">
        <v>60507855</v>
      </c>
      <c r="C126">
        <v>43325112</v>
      </c>
      <c r="D126">
        <v>101</v>
      </c>
      <c r="E126">
        <f t="shared" si="27"/>
        <v>4375836312</v>
      </c>
      <c r="F126">
        <f t="shared" si="28"/>
        <v>72.318483476236267</v>
      </c>
      <c r="G126">
        <v>43325112</v>
      </c>
      <c r="H126">
        <v>101</v>
      </c>
      <c r="I126">
        <f t="shared" si="29"/>
        <v>4375836312</v>
      </c>
      <c r="J126">
        <f t="shared" si="30"/>
        <v>72.318483476236267</v>
      </c>
      <c r="K126">
        <f t="shared" si="31"/>
        <v>8751672624</v>
      </c>
      <c r="L126">
        <v>8626456179</v>
      </c>
      <c r="M126">
        <f t="shared" si="32"/>
        <v>98.569228416330219</v>
      </c>
      <c r="N126">
        <v>6429591526</v>
      </c>
      <c r="O126">
        <f t="shared" si="33"/>
        <v>74.533405057479044</v>
      </c>
      <c r="P126">
        <v>51757433</v>
      </c>
      <c r="Q126">
        <f t="shared" si="34"/>
        <v>85.538370183507581</v>
      </c>
      <c r="R126">
        <v>51479332</v>
      </c>
      <c r="S126">
        <f t="shared" si="35"/>
        <v>85.078758782640705</v>
      </c>
    </row>
    <row r="127" spans="1:19">
      <c r="A127" s="1">
        <v>125</v>
      </c>
      <c r="B127">
        <v>60507855</v>
      </c>
      <c r="C127">
        <v>46260737</v>
      </c>
      <c r="D127">
        <v>101</v>
      </c>
      <c r="E127">
        <f t="shared" si="27"/>
        <v>4672334437</v>
      </c>
      <c r="F127">
        <f t="shared" si="28"/>
        <v>77.218642720023709</v>
      </c>
      <c r="G127">
        <v>46260737</v>
      </c>
      <c r="H127">
        <v>101</v>
      </c>
      <c r="I127">
        <f t="shared" si="29"/>
        <v>4672334437</v>
      </c>
      <c r="J127">
        <f t="shared" si="30"/>
        <v>77.218642720023709</v>
      </c>
      <c r="K127">
        <f t="shared" si="31"/>
        <v>9344668874</v>
      </c>
      <c r="L127">
        <v>9217050698</v>
      </c>
      <c r="M127">
        <f t="shared" si="32"/>
        <v>98.634321047425487</v>
      </c>
      <c r="N127">
        <v>6928905899</v>
      </c>
      <c r="O127">
        <f t="shared" si="33"/>
        <v>75.17487020553655</v>
      </c>
      <c r="P127">
        <v>51900034</v>
      </c>
      <c r="Q127">
        <f t="shared" si="34"/>
        <v>85.774043717133921</v>
      </c>
      <c r="R127">
        <v>51621241</v>
      </c>
      <c r="S127">
        <f t="shared" si="35"/>
        <v>85.313288663100025</v>
      </c>
    </row>
    <row r="128" spans="1:19">
      <c r="A128" s="1">
        <v>126</v>
      </c>
      <c r="B128">
        <v>60507855</v>
      </c>
      <c r="C128">
        <v>48854842</v>
      </c>
      <c r="D128">
        <v>101</v>
      </c>
      <c r="E128">
        <f t="shared" si="27"/>
        <v>4934339042</v>
      </c>
      <c r="F128">
        <f t="shared" si="28"/>
        <v>81.548735151824502</v>
      </c>
      <c r="G128">
        <v>48854842</v>
      </c>
      <c r="H128">
        <v>101</v>
      </c>
      <c r="I128">
        <f t="shared" si="29"/>
        <v>4934339042</v>
      </c>
      <c r="J128">
        <f t="shared" si="30"/>
        <v>81.548735151824502</v>
      </c>
      <c r="K128">
        <f t="shared" si="31"/>
        <v>9868678084</v>
      </c>
      <c r="L128">
        <v>9741265966</v>
      </c>
      <c r="M128">
        <f t="shared" si="32"/>
        <v>98.708924164761513</v>
      </c>
      <c r="N128">
        <v>7336221853</v>
      </c>
      <c r="O128">
        <f t="shared" si="33"/>
        <v>75.310764315497181</v>
      </c>
      <c r="P128">
        <v>51880226</v>
      </c>
      <c r="Q128">
        <f t="shared" si="34"/>
        <v>85.741307471567126</v>
      </c>
      <c r="R128">
        <v>51669608</v>
      </c>
      <c r="S128">
        <f t="shared" si="35"/>
        <v>85.39322373929798</v>
      </c>
    </row>
    <row r="129" spans="1:19">
      <c r="A129" s="1">
        <v>127</v>
      </c>
      <c r="B129">
        <v>60507855</v>
      </c>
      <c r="C129">
        <v>43697007</v>
      </c>
      <c r="D129">
        <v>101</v>
      </c>
      <c r="E129">
        <f t="shared" si="27"/>
        <v>4413397707</v>
      </c>
      <c r="F129">
        <f t="shared" si="28"/>
        <v>72.939252383017049</v>
      </c>
      <c r="G129">
        <v>43697007</v>
      </c>
      <c r="H129">
        <v>101</v>
      </c>
      <c r="I129">
        <f t="shared" si="29"/>
        <v>4413397707</v>
      </c>
      <c r="J129">
        <f t="shared" si="30"/>
        <v>72.939252383017049</v>
      </c>
      <c r="K129">
        <f t="shared" si="31"/>
        <v>8826795414</v>
      </c>
      <c r="L129">
        <v>8704960321</v>
      </c>
      <c r="M129">
        <f t="shared" si="32"/>
        <v>98.619713188245413</v>
      </c>
      <c r="N129">
        <v>6552262472</v>
      </c>
      <c r="O129">
        <f t="shared" si="33"/>
        <v>75.270446163817724</v>
      </c>
      <c r="P129">
        <v>51535181</v>
      </c>
      <c r="Q129">
        <f t="shared" si="34"/>
        <v>85.171059195537509</v>
      </c>
      <c r="R129">
        <v>51280619</v>
      </c>
      <c r="S129">
        <f t="shared" si="35"/>
        <v>84.750350181806979</v>
      </c>
    </row>
    <row r="130" spans="1:19">
      <c r="A130" s="1">
        <v>128</v>
      </c>
      <c r="B130">
        <v>60507855</v>
      </c>
      <c r="C130">
        <v>45120192</v>
      </c>
      <c r="D130">
        <v>101</v>
      </c>
      <c r="E130">
        <f t="shared" si="27"/>
        <v>4557139392</v>
      </c>
      <c r="F130">
        <f t="shared" si="28"/>
        <v>75.314839569176598</v>
      </c>
      <c r="G130">
        <v>45120192</v>
      </c>
      <c r="H130">
        <v>101</v>
      </c>
      <c r="I130">
        <f t="shared" si="29"/>
        <v>4557139392</v>
      </c>
      <c r="J130">
        <f t="shared" si="30"/>
        <v>75.314839569176598</v>
      </c>
      <c r="K130">
        <f t="shared" si="31"/>
        <v>9114278784</v>
      </c>
      <c r="L130">
        <v>8990697298</v>
      </c>
      <c r="M130">
        <f t="shared" si="32"/>
        <v>98.644089247994643</v>
      </c>
      <c r="N130">
        <v>6734747512</v>
      </c>
      <c r="O130">
        <f t="shared" si="33"/>
        <v>74.907955287274092</v>
      </c>
      <c r="P130">
        <v>51666515</v>
      </c>
      <c r="Q130">
        <f t="shared" si="34"/>
        <v>85.388112006284146</v>
      </c>
      <c r="R130">
        <v>51411295</v>
      </c>
      <c r="S130">
        <f t="shared" si="35"/>
        <v>84.966315530438152</v>
      </c>
    </row>
    <row r="131" spans="1:19">
      <c r="A131" s="1">
        <v>129</v>
      </c>
      <c r="B131">
        <v>60507855</v>
      </c>
      <c r="C131">
        <v>49455765</v>
      </c>
      <c r="D131">
        <v>101</v>
      </c>
      <c r="E131">
        <f t="shared" ref="E131:E162" si="36">C131*D131</f>
        <v>4995032265</v>
      </c>
      <c r="F131">
        <f t="shared" ref="F131:F162" si="37">E131/$B131</f>
        <v>82.551798687955468</v>
      </c>
      <c r="G131">
        <v>49455765</v>
      </c>
      <c r="H131">
        <v>101</v>
      </c>
      <c r="I131">
        <f t="shared" ref="I131:I162" si="38">G131*H131</f>
        <v>4995032265</v>
      </c>
      <c r="J131">
        <f t="shared" ref="J131:J162" si="39">I131/B131</f>
        <v>82.551798687955468</v>
      </c>
      <c r="K131">
        <f t="shared" ref="K131:K162" si="40">E131+I131</f>
        <v>9990064530</v>
      </c>
      <c r="L131">
        <v>9862329911</v>
      </c>
      <c r="M131">
        <f t="shared" ref="M131:M162" si="41">L131/K131*100</f>
        <v>98.721383444356988</v>
      </c>
      <c r="N131">
        <v>7378721252</v>
      </c>
      <c r="O131">
        <f t="shared" ref="O131:O162" si="42">N131*100/L131</f>
        <v>74.817221879488187</v>
      </c>
      <c r="P131">
        <v>51784273</v>
      </c>
      <c r="Q131">
        <f t="shared" ref="Q131:Q162" si="43">P131*100/B131</f>
        <v>85.582728060679059</v>
      </c>
      <c r="R131">
        <v>51534806</v>
      </c>
      <c r="S131">
        <f t="shared" ref="S131:S162" si="44">R131*100/B131</f>
        <v>85.170439441292373</v>
      </c>
    </row>
    <row r="132" spans="1:19">
      <c r="A132" s="1">
        <v>130</v>
      </c>
      <c r="B132">
        <v>60507855</v>
      </c>
      <c r="C132">
        <v>43963369</v>
      </c>
      <c r="D132">
        <v>101</v>
      </c>
      <c r="E132">
        <f t="shared" si="36"/>
        <v>4440300269</v>
      </c>
      <c r="F132">
        <f t="shared" si="37"/>
        <v>73.383865103134127</v>
      </c>
      <c r="G132">
        <v>43963369</v>
      </c>
      <c r="H132">
        <v>101</v>
      </c>
      <c r="I132">
        <f t="shared" si="38"/>
        <v>4440300269</v>
      </c>
      <c r="J132">
        <f t="shared" si="39"/>
        <v>73.383865103134127</v>
      </c>
      <c r="K132">
        <f t="shared" si="40"/>
        <v>8880600538</v>
      </c>
      <c r="L132">
        <v>8763024210</v>
      </c>
      <c r="M132">
        <f t="shared" si="41"/>
        <v>98.676031789777142</v>
      </c>
      <c r="N132">
        <v>6589083830</v>
      </c>
      <c r="O132">
        <f t="shared" si="42"/>
        <v>75.191893484452663</v>
      </c>
      <c r="P132">
        <v>51348157</v>
      </c>
      <c r="Q132">
        <f t="shared" si="43"/>
        <v>84.861968747693993</v>
      </c>
      <c r="R132">
        <v>51103430</v>
      </c>
      <c r="S132">
        <f t="shared" si="44"/>
        <v>84.457513821965762</v>
      </c>
    </row>
    <row r="133" spans="1:19">
      <c r="A133" s="1">
        <v>131</v>
      </c>
      <c r="B133">
        <v>60507855</v>
      </c>
      <c r="C133">
        <v>44696371</v>
      </c>
      <c r="D133">
        <v>101</v>
      </c>
      <c r="E133">
        <f t="shared" si="36"/>
        <v>4514333471</v>
      </c>
      <c r="F133">
        <f t="shared" si="37"/>
        <v>74.607395535670534</v>
      </c>
      <c r="G133">
        <v>44696371</v>
      </c>
      <c r="H133">
        <v>101</v>
      </c>
      <c r="I133">
        <f t="shared" si="38"/>
        <v>4514333471</v>
      </c>
      <c r="J133">
        <f t="shared" si="39"/>
        <v>74.607395535670534</v>
      </c>
      <c r="K133">
        <f t="shared" si="40"/>
        <v>9028666942</v>
      </c>
      <c r="L133">
        <v>8899164537</v>
      </c>
      <c r="M133">
        <f t="shared" si="41"/>
        <v>98.565653093286954</v>
      </c>
      <c r="N133">
        <v>6804027753</v>
      </c>
      <c r="O133">
        <f t="shared" si="42"/>
        <v>76.456927217279073</v>
      </c>
      <c r="P133">
        <v>51468328</v>
      </c>
      <c r="Q133">
        <f t="shared" si="43"/>
        <v>85.060572714071583</v>
      </c>
      <c r="R133">
        <v>51245081</v>
      </c>
      <c r="S133">
        <f t="shared" si="44"/>
        <v>84.69161731150443</v>
      </c>
    </row>
    <row r="134" spans="1:19">
      <c r="A134" s="1">
        <v>132</v>
      </c>
      <c r="B134">
        <v>60507855</v>
      </c>
      <c r="C134">
        <v>44889832</v>
      </c>
      <c r="D134">
        <v>101</v>
      </c>
      <c r="E134">
        <f t="shared" si="36"/>
        <v>4533873032</v>
      </c>
      <c r="F134">
        <f t="shared" si="37"/>
        <v>74.930321559076916</v>
      </c>
      <c r="G134">
        <v>44889832</v>
      </c>
      <c r="H134">
        <v>101</v>
      </c>
      <c r="I134">
        <f t="shared" si="38"/>
        <v>4533873032</v>
      </c>
      <c r="J134">
        <f t="shared" si="39"/>
        <v>74.930321559076916</v>
      </c>
      <c r="K134">
        <f t="shared" si="40"/>
        <v>9067746064</v>
      </c>
      <c r="L134">
        <v>8958859022</v>
      </c>
      <c r="M134">
        <f t="shared" si="41"/>
        <v>98.7991829366253</v>
      </c>
      <c r="N134">
        <v>6765212082</v>
      </c>
      <c r="O134">
        <f t="shared" si="42"/>
        <v>75.514215207392738</v>
      </c>
      <c r="P134">
        <v>51763546</v>
      </c>
      <c r="Q134">
        <f t="shared" si="43"/>
        <v>85.548473004042208</v>
      </c>
      <c r="R134">
        <v>51556144</v>
      </c>
      <c r="S134">
        <f t="shared" si="44"/>
        <v>85.205704284179305</v>
      </c>
    </row>
    <row r="135" spans="1:19">
      <c r="A135" s="1">
        <v>133</v>
      </c>
      <c r="B135">
        <v>60507855</v>
      </c>
      <c r="C135">
        <v>44489182</v>
      </c>
      <c r="D135">
        <v>101</v>
      </c>
      <c r="E135">
        <f t="shared" si="36"/>
        <v>4493407382</v>
      </c>
      <c r="F135">
        <f t="shared" si="37"/>
        <v>74.261554669224353</v>
      </c>
      <c r="G135">
        <v>44489182</v>
      </c>
      <c r="H135">
        <v>101</v>
      </c>
      <c r="I135">
        <f t="shared" si="38"/>
        <v>4493407382</v>
      </c>
      <c r="J135">
        <f t="shared" si="39"/>
        <v>74.261554669224353</v>
      </c>
      <c r="K135">
        <f t="shared" si="40"/>
        <v>8986814764</v>
      </c>
      <c r="L135">
        <v>8853290021</v>
      </c>
      <c r="M135">
        <f t="shared" si="41"/>
        <v>98.51421503050355</v>
      </c>
      <c r="N135">
        <v>6712698397</v>
      </c>
      <c r="O135">
        <f t="shared" si="42"/>
        <v>75.821512466862401</v>
      </c>
      <c r="P135">
        <v>51413966</v>
      </c>
      <c r="Q135">
        <f t="shared" si="43"/>
        <v>84.97072983334148</v>
      </c>
      <c r="R135">
        <v>51184744</v>
      </c>
      <c r="S135">
        <f t="shared" si="44"/>
        <v>84.591899679801898</v>
      </c>
    </row>
    <row r="136" spans="1:19">
      <c r="A136" s="1">
        <v>134</v>
      </c>
      <c r="B136">
        <v>60507855</v>
      </c>
      <c r="C136">
        <v>44265520</v>
      </c>
      <c r="D136">
        <v>101</v>
      </c>
      <c r="E136">
        <f t="shared" si="36"/>
        <v>4470817520</v>
      </c>
      <c r="F136">
        <f t="shared" si="37"/>
        <v>73.88821699265327</v>
      </c>
      <c r="G136">
        <v>44265520</v>
      </c>
      <c r="H136">
        <v>101</v>
      </c>
      <c r="I136">
        <f t="shared" si="38"/>
        <v>4470817520</v>
      </c>
      <c r="J136">
        <f t="shared" si="39"/>
        <v>73.88821699265327</v>
      </c>
      <c r="K136">
        <f t="shared" si="40"/>
        <v>8941635040</v>
      </c>
      <c r="L136">
        <v>8829433796</v>
      </c>
      <c r="M136">
        <f t="shared" si="41"/>
        <v>98.745182022101403</v>
      </c>
      <c r="N136">
        <v>6632500855</v>
      </c>
      <c r="O136">
        <f t="shared" si="42"/>
        <v>75.118076744680081</v>
      </c>
      <c r="P136">
        <v>51843653</v>
      </c>
      <c r="Q136">
        <f t="shared" si="43"/>
        <v>85.680864079548016</v>
      </c>
      <c r="R136">
        <v>51647566</v>
      </c>
      <c r="S136">
        <f t="shared" si="44"/>
        <v>85.356795411108195</v>
      </c>
    </row>
    <row r="137" spans="1:19">
      <c r="A137" s="1">
        <v>135</v>
      </c>
      <c r="B137">
        <v>60507855</v>
      </c>
      <c r="C137">
        <v>44398261</v>
      </c>
      <c r="D137">
        <v>101</v>
      </c>
      <c r="E137">
        <f t="shared" si="36"/>
        <v>4484224361</v>
      </c>
      <c r="F137">
        <f t="shared" si="37"/>
        <v>74.109788902614383</v>
      </c>
      <c r="G137">
        <v>44398261</v>
      </c>
      <c r="H137">
        <v>101</v>
      </c>
      <c r="I137">
        <f t="shared" si="38"/>
        <v>4484224361</v>
      </c>
      <c r="J137">
        <f t="shared" si="39"/>
        <v>74.109788902614383</v>
      </c>
      <c r="K137">
        <f t="shared" si="40"/>
        <v>8968448722</v>
      </c>
      <c r="L137">
        <v>8842322811</v>
      </c>
      <c r="M137">
        <f t="shared" si="41"/>
        <v>98.593670824134747</v>
      </c>
      <c r="N137">
        <v>6684108881</v>
      </c>
      <c r="O137">
        <f t="shared" si="42"/>
        <v>75.592228692271391</v>
      </c>
      <c r="P137">
        <v>51803294</v>
      </c>
      <c r="Q137">
        <f t="shared" si="43"/>
        <v>85.614163648670072</v>
      </c>
      <c r="R137">
        <v>51594464</v>
      </c>
      <c r="S137">
        <f t="shared" si="44"/>
        <v>85.269034904641714</v>
      </c>
    </row>
    <row r="138" spans="1:19">
      <c r="A138" s="1">
        <v>136</v>
      </c>
      <c r="B138">
        <v>60507855</v>
      </c>
      <c r="C138">
        <v>45487918</v>
      </c>
      <c r="D138">
        <v>101</v>
      </c>
      <c r="E138">
        <f t="shared" si="36"/>
        <v>4594279718</v>
      </c>
      <c r="F138">
        <f t="shared" si="37"/>
        <v>75.928649561284232</v>
      </c>
      <c r="G138">
        <v>45487918</v>
      </c>
      <c r="H138">
        <v>101</v>
      </c>
      <c r="I138">
        <f t="shared" si="38"/>
        <v>4594279718</v>
      </c>
      <c r="J138">
        <f t="shared" si="39"/>
        <v>75.928649561284232</v>
      </c>
      <c r="K138">
        <f t="shared" si="40"/>
        <v>9188559436</v>
      </c>
      <c r="L138">
        <v>9061150411</v>
      </c>
      <c r="M138">
        <f t="shared" si="41"/>
        <v>98.613394995293575</v>
      </c>
      <c r="N138">
        <v>6803507348</v>
      </c>
      <c r="O138">
        <f t="shared" si="42"/>
        <v>75.084366105883419</v>
      </c>
      <c r="P138">
        <v>51781515</v>
      </c>
      <c r="Q138">
        <f t="shared" si="43"/>
        <v>85.578169974790882</v>
      </c>
      <c r="R138">
        <v>51610460</v>
      </c>
      <c r="S138">
        <f t="shared" si="44"/>
        <v>85.295471141722018</v>
      </c>
    </row>
    <row r="139" spans="1:19">
      <c r="A139" s="1">
        <v>137</v>
      </c>
      <c r="B139">
        <v>60507855</v>
      </c>
      <c r="C139">
        <v>42874449</v>
      </c>
      <c r="D139">
        <v>101</v>
      </c>
      <c r="E139">
        <f t="shared" si="36"/>
        <v>4330319349</v>
      </c>
      <c r="F139">
        <f t="shared" si="37"/>
        <v>71.566234648377474</v>
      </c>
      <c r="G139">
        <v>42874449</v>
      </c>
      <c r="H139">
        <v>101</v>
      </c>
      <c r="I139">
        <f t="shared" si="38"/>
        <v>4330319349</v>
      </c>
      <c r="J139">
        <f t="shared" si="39"/>
        <v>71.566234648377474</v>
      </c>
      <c r="K139">
        <f t="shared" si="40"/>
        <v>8660638698</v>
      </c>
      <c r="L139">
        <v>8532488690</v>
      </c>
      <c r="M139">
        <f t="shared" si="41"/>
        <v>98.520316890374446</v>
      </c>
      <c r="N139">
        <v>6378990230</v>
      </c>
      <c r="O139">
        <f t="shared" si="42"/>
        <v>74.76119174322632</v>
      </c>
      <c r="P139">
        <v>51492733</v>
      </c>
      <c r="Q139">
        <f t="shared" si="43"/>
        <v>85.100906320344691</v>
      </c>
      <c r="R139">
        <v>51238535</v>
      </c>
      <c r="S139">
        <f t="shared" si="44"/>
        <v>84.680798881401429</v>
      </c>
    </row>
    <row r="140" spans="1:19">
      <c r="A140" s="1">
        <v>138</v>
      </c>
      <c r="B140">
        <v>60507855</v>
      </c>
      <c r="C140">
        <v>45514313</v>
      </c>
      <c r="D140">
        <v>101</v>
      </c>
      <c r="E140">
        <f t="shared" si="36"/>
        <v>4596945613</v>
      </c>
      <c r="F140">
        <f t="shared" si="37"/>
        <v>75.972708221106174</v>
      </c>
      <c r="G140">
        <v>45514313</v>
      </c>
      <c r="H140">
        <v>101</v>
      </c>
      <c r="I140">
        <f t="shared" si="38"/>
        <v>4596945613</v>
      </c>
      <c r="J140">
        <f t="shared" si="39"/>
        <v>75.972708221106174</v>
      </c>
      <c r="K140">
        <f t="shared" si="40"/>
        <v>9193891226</v>
      </c>
      <c r="L140">
        <v>9055741842</v>
      </c>
      <c r="M140">
        <f t="shared" si="41"/>
        <v>98.497378524456352</v>
      </c>
      <c r="N140">
        <v>6871550623</v>
      </c>
      <c r="O140">
        <f t="shared" si="42"/>
        <v>75.880593140698323</v>
      </c>
      <c r="P140">
        <v>51850512</v>
      </c>
      <c r="Q140">
        <f t="shared" si="43"/>
        <v>85.692199797860951</v>
      </c>
      <c r="R140">
        <v>51593070</v>
      </c>
      <c r="S140">
        <f t="shared" si="44"/>
        <v>85.266731071527815</v>
      </c>
    </row>
    <row r="141" spans="1:19">
      <c r="A141" s="1">
        <v>139</v>
      </c>
      <c r="B141">
        <v>60507855</v>
      </c>
      <c r="C141">
        <v>45004391</v>
      </c>
      <c r="D141">
        <v>101</v>
      </c>
      <c r="E141">
        <f t="shared" si="36"/>
        <v>4545443491</v>
      </c>
      <c r="F141">
        <f t="shared" si="37"/>
        <v>75.121543987966518</v>
      </c>
      <c r="G141">
        <v>45004391</v>
      </c>
      <c r="H141">
        <v>101</v>
      </c>
      <c r="I141">
        <f t="shared" si="38"/>
        <v>4545443491</v>
      </c>
      <c r="J141">
        <f t="shared" si="39"/>
        <v>75.121543987966518</v>
      </c>
      <c r="K141">
        <f t="shared" si="40"/>
        <v>9090886982</v>
      </c>
      <c r="L141">
        <v>8957990262</v>
      </c>
      <c r="M141">
        <f t="shared" si="41"/>
        <v>98.538132524767548</v>
      </c>
      <c r="N141">
        <v>6758660107</v>
      </c>
      <c r="O141">
        <f t="shared" si="42"/>
        <v>75.448397568262507</v>
      </c>
      <c r="P141">
        <v>51800531</v>
      </c>
      <c r="Q141">
        <f t="shared" si="43"/>
        <v>85.60959729939195</v>
      </c>
      <c r="R141">
        <v>51535907</v>
      </c>
      <c r="S141">
        <f t="shared" si="44"/>
        <v>85.172259039756085</v>
      </c>
    </row>
    <row r="142" spans="1:19">
      <c r="A142" s="1">
        <v>140</v>
      </c>
      <c r="B142">
        <v>60507855</v>
      </c>
      <c r="C142">
        <v>42369270</v>
      </c>
      <c r="D142">
        <v>101</v>
      </c>
      <c r="E142">
        <f t="shared" si="36"/>
        <v>4279296270</v>
      </c>
      <c r="F142">
        <f t="shared" si="37"/>
        <v>70.722987453447161</v>
      </c>
      <c r="G142">
        <v>42369270</v>
      </c>
      <c r="H142">
        <v>101</v>
      </c>
      <c r="I142">
        <f t="shared" si="38"/>
        <v>4279296270</v>
      </c>
      <c r="J142">
        <f t="shared" si="39"/>
        <v>70.722987453447161</v>
      </c>
      <c r="K142">
        <f t="shared" si="40"/>
        <v>8558592540</v>
      </c>
      <c r="L142">
        <v>8419491174</v>
      </c>
      <c r="M142">
        <f t="shared" si="41"/>
        <v>98.37471680828493</v>
      </c>
      <c r="N142">
        <v>6311363460</v>
      </c>
      <c r="O142">
        <f t="shared" si="42"/>
        <v>74.961340650726598</v>
      </c>
      <c r="P142">
        <v>51840437</v>
      </c>
      <c r="Q142">
        <f t="shared" si="43"/>
        <v>85.675549067141773</v>
      </c>
      <c r="R142">
        <v>51542286</v>
      </c>
      <c r="S142">
        <f t="shared" si="44"/>
        <v>85.182801472635248</v>
      </c>
    </row>
    <row r="143" spans="1:19">
      <c r="A143" s="1">
        <v>141</v>
      </c>
      <c r="B143">
        <v>60507855</v>
      </c>
      <c r="C143">
        <v>46847016</v>
      </c>
      <c r="D143">
        <v>101</v>
      </c>
      <c r="E143">
        <f t="shared" si="36"/>
        <v>4731548616</v>
      </c>
      <c r="F143">
        <f t="shared" si="37"/>
        <v>78.197262421548402</v>
      </c>
      <c r="G143">
        <v>46847016</v>
      </c>
      <c r="H143">
        <v>101</v>
      </c>
      <c r="I143">
        <f t="shared" si="38"/>
        <v>4731548616</v>
      </c>
      <c r="J143">
        <f t="shared" si="39"/>
        <v>78.197262421548402</v>
      </c>
      <c r="K143">
        <f t="shared" si="40"/>
        <v>9463097232</v>
      </c>
      <c r="L143">
        <v>9319929767</v>
      </c>
      <c r="M143">
        <f t="shared" si="41"/>
        <v>98.487097178755903</v>
      </c>
      <c r="N143">
        <v>7064732644</v>
      </c>
      <c r="O143">
        <f t="shared" si="42"/>
        <v>75.802423630002025</v>
      </c>
      <c r="P143">
        <v>52072462</v>
      </c>
      <c r="Q143">
        <f t="shared" si="43"/>
        <v>86.059011677078956</v>
      </c>
      <c r="R143">
        <v>51798989</v>
      </c>
      <c r="S143">
        <f t="shared" si="44"/>
        <v>85.60704886993598</v>
      </c>
    </row>
    <row r="144" spans="1:19">
      <c r="A144" s="1">
        <v>142</v>
      </c>
      <c r="B144">
        <v>60507855</v>
      </c>
      <c r="C144">
        <v>45227809</v>
      </c>
      <c r="D144">
        <v>101</v>
      </c>
      <c r="E144">
        <f t="shared" si="36"/>
        <v>4568008709</v>
      </c>
      <c r="F144">
        <f t="shared" si="37"/>
        <v>75.494474378574481</v>
      </c>
      <c r="G144">
        <v>45227809</v>
      </c>
      <c r="H144">
        <v>101</v>
      </c>
      <c r="I144">
        <f t="shared" si="38"/>
        <v>4568008709</v>
      </c>
      <c r="J144">
        <f t="shared" si="39"/>
        <v>75.494474378574481</v>
      </c>
      <c r="K144">
        <f t="shared" si="40"/>
        <v>9136017418</v>
      </c>
      <c r="L144">
        <v>9012447428</v>
      </c>
      <c r="M144">
        <f t="shared" si="41"/>
        <v>98.64744139217008</v>
      </c>
      <c r="N144">
        <v>6782711625</v>
      </c>
      <c r="O144">
        <f t="shared" si="42"/>
        <v>75.259375205089967</v>
      </c>
      <c r="P144">
        <v>51842785</v>
      </c>
      <c r="Q144">
        <f t="shared" si="43"/>
        <v>85.679429555055293</v>
      </c>
      <c r="R144">
        <v>51601367</v>
      </c>
      <c r="S144">
        <f t="shared" si="44"/>
        <v>85.280443340786078</v>
      </c>
    </row>
    <row r="145" spans="1:19">
      <c r="A145" s="1">
        <v>143</v>
      </c>
      <c r="B145">
        <v>60507855</v>
      </c>
      <c r="C145">
        <v>40084122</v>
      </c>
      <c r="D145">
        <v>101</v>
      </c>
      <c r="E145">
        <f t="shared" si="36"/>
        <v>4048496322</v>
      </c>
      <c r="F145">
        <f t="shared" si="37"/>
        <v>66.908607518808921</v>
      </c>
      <c r="G145">
        <v>40084122</v>
      </c>
      <c r="H145">
        <v>101</v>
      </c>
      <c r="I145">
        <f t="shared" si="38"/>
        <v>4048496322</v>
      </c>
      <c r="J145">
        <f t="shared" si="39"/>
        <v>66.908607518808921</v>
      </c>
      <c r="K145">
        <f t="shared" si="40"/>
        <v>8096992644</v>
      </c>
      <c r="L145">
        <v>7964621756</v>
      </c>
      <c r="M145">
        <f t="shared" si="41"/>
        <v>98.365184534308696</v>
      </c>
      <c r="N145">
        <v>5894089505</v>
      </c>
      <c r="O145">
        <f t="shared" si="42"/>
        <v>74.003382527987554</v>
      </c>
      <c r="P145">
        <v>51512523</v>
      </c>
      <c r="Q145">
        <f t="shared" si="43"/>
        <v>85.133612817707714</v>
      </c>
      <c r="R145">
        <v>51200791</v>
      </c>
      <c r="S145">
        <f t="shared" si="44"/>
        <v>84.618420203459536</v>
      </c>
    </row>
    <row r="146" spans="1:19">
      <c r="A146" s="1">
        <v>144</v>
      </c>
      <c r="B146">
        <v>60507855</v>
      </c>
      <c r="C146">
        <v>43163350</v>
      </c>
      <c r="D146">
        <v>101</v>
      </c>
      <c r="E146">
        <f t="shared" si="36"/>
        <v>4359498350</v>
      </c>
      <c r="F146">
        <f t="shared" si="37"/>
        <v>72.048469574735378</v>
      </c>
      <c r="G146">
        <v>43163350</v>
      </c>
      <c r="H146">
        <v>101</v>
      </c>
      <c r="I146">
        <f t="shared" si="38"/>
        <v>4359498350</v>
      </c>
      <c r="J146">
        <f t="shared" si="39"/>
        <v>72.048469574735378</v>
      </c>
      <c r="K146">
        <f t="shared" si="40"/>
        <v>8718996700</v>
      </c>
      <c r="L146">
        <v>8602870522</v>
      </c>
      <c r="M146">
        <f t="shared" si="41"/>
        <v>98.668124533181668</v>
      </c>
      <c r="N146">
        <v>6528660616</v>
      </c>
      <c r="O146">
        <f t="shared" si="42"/>
        <v>75.889327862186789</v>
      </c>
      <c r="P146">
        <v>51788993</v>
      </c>
      <c r="Q146">
        <f t="shared" si="43"/>
        <v>85.590528700777782</v>
      </c>
      <c r="R146">
        <v>51547203</v>
      </c>
      <c r="S146">
        <f t="shared" si="44"/>
        <v>85.1909276902974</v>
      </c>
    </row>
    <row r="147" spans="1:19">
      <c r="A147" s="1">
        <v>145</v>
      </c>
      <c r="B147">
        <v>60507855</v>
      </c>
      <c r="C147">
        <v>45244165</v>
      </c>
      <c r="D147">
        <v>101</v>
      </c>
      <c r="E147">
        <f t="shared" si="36"/>
        <v>4569660665</v>
      </c>
      <c r="F147">
        <f t="shared" si="37"/>
        <v>75.521775891741655</v>
      </c>
      <c r="G147">
        <v>45244165</v>
      </c>
      <c r="H147">
        <v>101</v>
      </c>
      <c r="I147">
        <f t="shared" si="38"/>
        <v>4569660665</v>
      </c>
      <c r="J147">
        <f t="shared" si="39"/>
        <v>75.521775891741655</v>
      </c>
      <c r="K147">
        <f t="shared" si="40"/>
        <v>9139321330</v>
      </c>
      <c r="L147">
        <v>9022920588</v>
      </c>
      <c r="M147">
        <f t="shared" si="41"/>
        <v>98.726374335718873</v>
      </c>
      <c r="N147">
        <v>6792011741</v>
      </c>
      <c r="O147">
        <f t="shared" si="42"/>
        <v>75.275091637545955</v>
      </c>
      <c r="P147">
        <v>52166127</v>
      </c>
      <c r="Q147">
        <f t="shared" si="43"/>
        <v>86.213809760732715</v>
      </c>
      <c r="R147">
        <v>51959830</v>
      </c>
      <c r="S147">
        <f t="shared" si="44"/>
        <v>85.872867250045473</v>
      </c>
    </row>
    <row r="148" spans="1:19">
      <c r="A148" s="1">
        <v>146</v>
      </c>
      <c r="B148">
        <v>60507855</v>
      </c>
      <c r="C148">
        <v>41493222</v>
      </c>
      <c r="D148">
        <v>101</v>
      </c>
      <c r="E148">
        <f t="shared" si="36"/>
        <v>4190815422</v>
      </c>
      <c r="F148">
        <f t="shared" si="37"/>
        <v>69.260683955826892</v>
      </c>
      <c r="G148">
        <v>41493222</v>
      </c>
      <c r="H148">
        <v>101</v>
      </c>
      <c r="I148">
        <f t="shared" si="38"/>
        <v>4190815422</v>
      </c>
      <c r="J148">
        <f t="shared" si="39"/>
        <v>69.260683955826892</v>
      </c>
      <c r="K148">
        <f t="shared" si="40"/>
        <v>8381630844</v>
      </c>
      <c r="L148">
        <v>8279167573</v>
      </c>
      <c r="M148">
        <f t="shared" si="41"/>
        <v>98.777525843036287</v>
      </c>
      <c r="N148">
        <v>6244391717</v>
      </c>
      <c r="O148">
        <f t="shared" si="42"/>
        <v>75.422941520886639</v>
      </c>
      <c r="P148">
        <v>51637829</v>
      </c>
      <c r="Q148">
        <f t="shared" si="43"/>
        <v>85.340703285548628</v>
      </c>
      <c r="R148">
        <v>51366149</v>
      </c>
      <c r="S148">
        <f t="shared" si="44"/>
        <v>84.891703730036369</v>
      </c>
    </row>
    <row r="149" spans="1:19">
      <c r="A149" s="1">
        <v>147</v>
      </c>
      <c r="B149">
        <v>60507855</v>
      </c>
      <c r="C149">
        <v>43698892</v>
      </c>
      <c r="D149">
        <v>101</v>
      </c>
      <c r="E149">
        <f t="shared" si="36"/>
        <v>4413588092</v>
      </c>
      <c r="F149">
        <f t="shared" si="37"/>
        <v>72.942398834002631</v>
      </c>
      <c r="G149">
        <v>43698892</v>
      </c>
      <c r="H149">
        <v>101</v>
      </c>
      <c r="I149">
        <f t="shared" si="38"/>
        <v>4413588092</v>
      </c>
      <c r="J149">
        <f t="shared" si="39"/>
        <v>72.942398834002631</v>
      </c>
      <c r="K149">
        <f t="shared" si="40"/>
        <v>8827176184</v>
      </c>
      <c r="L149">
        <v>8713103148</v>
      </c>
      <c r="M149">
        <f t="shared" si="41"/>
        <v>98.707706364728892</v>
      </c>
      <c r="N149">
        <v>6611154313</v>
      </c>
      <c r="O149">
        <f t="shared" si="42"/>
        <v>75.87600193299123</v>
      </c>
      <c r="P149">
        <v>51810299</v>
      </c>
      <c r="Q149">
        <f t="shared" si="43"/>
        <v>85.625740657969118</v>
      </c>
      <c r="R149">
        <v>51570491</v>
      </c>
      <c r="S149">
        <f t="shared" si="44"/>
        <v>85.229415255259013</v>
      </c>
    </row>
    <row r="150" spans="1:19">
      <c r="A150" s="1">
        <v>148</v>
      </c>
      <c r="B150">
        <v>60507855</v>
      </c>
      <c r="C150">
        <v>47418672</v>
      </c>
      <c r="D150">
        <v>101</v>
      </c>
      <c r="E150">
        <f t="shared" si="36"/>
        <v>4789285872</v>
      </c>
      <c r="F150">
        <f t="shared" si="37"/>
        <v>79.151473341766945</v>
      </c>
      <c r="G150">
        <v>47418672</v>
      </c>
      <c r="H150">
        <v>101</v>
      </c>
      <c r="I150">
        <f t="shared" si="38"/>
        <v>4789285872</v>
      </c>
      <c r="J150">
        <f t="shared" si="39"/>
        <v>79.151473341766945</v>
      </c>
      <c r="K150">
        <f t="shared" si="40"/>
        <v>9578571744</v>
      </c>
      <c r="L150">
        <v>9453518837</v>
      </c>
      <c r="M150">
        <f t="shared" si="41"/>
        <v>98.694451424051479</v>
      </c>
      <c r="N150">
        <v>7161062234</v>
      </c>
      <c r="O150">
        <f t="shared" si="42"/>
        <v>75.75022970253589</v>
      </c>
      <c r="P150">
        <v>52005935</v>
      </c>
      <c r="Q150">
        <f t="shared" si="43"/>
        <v>85.949063968636793</v>
      </c>
      <c r="R150">
        <v>51753462</v>
      </c>
      <c r="S150">
        <f t="shared" si="44"/>
        <v>85.531807399221137</v>
      </c>
    </row>
    <row r="151" spans="1:19">
      <c r="A151" s="1">
        <v>149</v>
      </c>
      <c r="B151">
        <v>60507855</v>
      </c>
      <c r="C151">
        <v>44023335</v>
      </c>
      <c r="D151">
        <v>101</v>
      </c>
      <c r="E151">
        <f t="shared" si="36"/>
        <v>4446356835</v>
      </c>
      <c r="F151">
        <f t="shared" si="37"/>
        <v>73.483960636185174</v>
      </c>
      <c r="G151">
        <v>44023335</v>
      </c>
      <c r="H151">
        <v>101</v>
      </c>
      <c r="I151">
        <f t="shared" si="38"/>
        <v>4446356835</v>
      </c>
      <c r="J151">
        <f t="shared" si="39"/>
        <v>73.483960636185174</v>
      </c>
      <c r="K151">
        <f t="shared" si="40"/>
        <v>8892713670</v>
      </c>
      <c r="L151">
        <v>8577681150</v>
      </c>
      <c r="M151">
        <f t="shared" si="41"/>
        <v>96.457408484175332</v>
      </c>
      <c r="N151">
        <v>7007732477</v>
      </c>
      <c r="O151">
        <f t="shared" si="42"/>
        <v>81.697283385265493</v>
      </c>
      <c r="P151">
        <v>48058445</v>
      </c>
      <c r="Q151">
        <f t="shared" si="43"/>
        <v>79.425134141674661</v>
      </c>
      <c r="R151">
        <v>47682876</v>
      </c>
      <c r="S151">
        <f t="shared" si="44"/>
        <v>78.8044395227694</v>
      </c>
    </row>
    <row r="152" spans="1:19">
      <c r="A152" s="1">
        <v>150</v>
      </c>
      <c r="B152">
        <v>60507855</v>
      </c>
      <c r="C152">
        <v>50807693</v>
      </c>
      <c r="D152">
        <v>101</v>
      </c>
      <c r="E152">
        <f t="shared" si="36"/>
        <v>5131576993</v>
      </c>
      <c r="F152">
        <f t="shared" si="37"/>
        <v>84.808443350041088</v>
      </c>
      <c r="G152">
        <v>50807693</v>
      </c>
      <c r="H152">
        <v>101</v>
      </c>
      <c r="I152">
        <f t="shared" si="38"/>
        <v>5131576993</v>
      </c>
      <c r="J152">
        <f t="shared" si="39"/>
        <v>84.808443350041088</v>
      </c>
      <c r="K152">
        <f t="shared" si="40"/>
        <v>10263153986</v>
      </c>
      <c r="L152">
        <v>10109937220</v>
      </c>
      <c r="M152">
        <f t="shared" si="41"/>
        <v>98.507118121690425</v>
      </c>
      <c r="N152">
        <v>7649094787</v>
      </c>
      <c r="O152">
        <f t="shared" si="42"/>
        <v>75.659171966648472</v>
      </c>
      <c r="P152">
        <v>51977700</v>
      </c>
      <c r="Q152">
        <f t="shared" si="43"/>
        <v>85.902400605673435</v>
      </c>
      <c r="R152">
        <v>51739348</v>
      </c>
      <c r="S152">
        <f t="shared" si="44"/>
        <v>85.508481502112417</v>
      </c>
    </row>
    <row r="153" spans="1:19">
      <c r="A153" s="1">
        <v>151</v>
      </c>
      <c r="B153">
        <v>60507855</v>
      </c>
      <c r="C153">
        <v>43801581</v>
      </c>
      <c r="D153">
        <v>101</v>
      </c>
      <c r="E153">
        <f t="shared" si="36"/>
        <v>4423959681</v>
      </c>
      <c r="F153">
        <f t="shared" si="37"/>
        <v>73.11380780230931</v>
      </c>
      <c r="G153">
        <v>43801581</v>
      </c>
      <c r="H153">
        <v>101</v>
      </c>
      <c r="I153">
        <f t="shared" si="38"/>
        <v>4423959681</v>
      </c>
      <c r="J153">
        <f t="shared" si="39"/>
        <v>73.11380780230931</v>
      </c>
      <c r="K153">
        <f t="shared" si="40"/>
        <v>8847919362</v>
      </c>
      <c r="L153">
        <v>8726505705</v>
      </c>
      <c r="M153">
        <f t="shared" si="41"/>
        <v>98.627771659838501</v>
      </c>
      <c r="N153">
        <v>6632183766</v>
      </c>
      <c r="O153">
        <f t="shared" si="42"/>
        <v>76.000451844086655</v>
      </c>
      <c r="P153">
        <v>51428303</v>
      </c>
      <c r="Q153">
        <f t="shared" si="43"/>
        <v>84.994424277641315</v>
      </c>
      <c r="R153">
        <v>51175574</v>
      </c>
      <c r="S153">
        <f t="shared" si="44"/>
        <v>84.576744622660982</v>
      </c>
    </row>
    <row r="154" spans="1:19">
      <c r="A154" s="1">
        <v>152</v>
      </c>
      <c r="B154">
        <v>60507855</v>
      </c>
      <c r="C154">
        <v>43508806</v>
      </c>
      <c r="D154">
        <v>101</v>
      </c>
      <c r="E154">
        <f t="shared" si="36"/>
        <v>4394389406</v>
      </c>
      <c r="F154">
        <f t="shared" si="37"/>
        <v>72.625106376684485</v>
      </c>
      <c r="G154">
        <v>43508806</v>
      </c>
      <c r="H154">
        <v>101</v>
      </c>
      <c r="I154">
        <f t="shared" si="38"/>
        <v>4394389406</v>
      </c>
      <c r="J154">
        <f t="shared" si="39"/>
        <v>72.625106376684485</v>
      </c>
      <c r="K154">
        <f t="shared" si="40"/>
        <v>8788778812</v>
      </c>
      <c r="L154">
        <v>8657274888</v>
      </c>
      <c r="M154">
        <f t="shared" si="41"/>
        <v>98.503729280108317</v>
      </c>
      <c r="N154">
        <v>6551378964</v>
      </c>
      <c r="O154">
        <f t="shared" si="42"/>
        <v>75.674840509927449</v>
      </c>
      <c r="P154">
        <v>51201035</v>
      </c>
      <c r="Q154">
        <f t="shared" si="43"/>
        <v>84.618823456888364</v>
      </c>
      <c r="R154">
        <v>50921906</v>
      </c>
      <c r="S154">
        <f t="shared" si="44"/>
        <v>84.157513103050832</v>
      </c>
    </row>
    <row r="155" spans="1:19">
      <c r="A155" s="1">
        <v>153</v>
      </c>
      <c r="B155">
        <v>60507855</v>
      </c>
      <c r="C155">
        <v>43196446</v>
      </c>
      <c r="D155">
        <v>101</v>
      </c>
      <c r="E155">
        <f t="shared" si="36"/>
        <v>4362841046</v>
      </c>
      <c r="F155">
        <f t="shared" si="37"/>
        <v>72.103713575700212</v>
      </c>
      <c r="G155">
        <v>43196446</v>
      </c>
      <c r="H155">
        <v>101</v>
      </c>
      <c r="I155">
        <f t="shared" si="38"/>
        <v>4362841046</v>
      </c>
      <c r="J155">
        <f t="shared" si="39"/>
        <v>72.103713575700212</v>
      </c>
      <c r="K155">
        <f t="shared" si="40"/>
        <v>8725682092</v>
      </c>
      <c r="L155">
        <v>8607048107</v>
      </c>
      <c r="M155">
        <f t="shared" si="41"/>
        <v>98.640404454927747</v>
      </c>
      <c r="N155">
        <v>6481524025</v>
      </c>
      <c r="O155">
        <f t="shared" si="42"/>
        <v>75.30484254791908</v>
      </c>
      <c r="P155">
        <v>51608522</v>
      </c>
      <c r="Q155">
        <f t="shared" si="43"/>
        <v>85.292268251783184</v>
      </c>
      <c r="R155">
        <v>51336231</v>
      </c>
      <c r="S155">
        <f t="shared" si="44"/>
        <v>84.84225891002086</v>
      </c>
    </row>
    <row r="156" spans="1:19">
      <c r="A156" s="1">
        <v>154</v>
      </c>
      <c r="B156">
        <v>60507855</v>
      </c>
      <c r="C156">
        <v>45497665</v>
      </c>
      <c r="D156">
        <v>101</v>
      </c>
      <c r="E156">
        <f t="shared" si="36"/>
        <v>4595264165</v>
      </c>
      <c r="F156">
        <f t="shared" si="37"/>
        <v>75.944919300147063</v>
      </c>
      <c r="G156">
        <v>45497665</v>
      </c>
      <c r="H156">
        <v>101</v>
      </c>
      <c r="I156">
        <f t="shared" si="38"/>
        <v>4595264165</v>
      </c>
      <c r="J156">
        <f t="shared" si="39"/>
        <v>75.944919300147063</v>
      </c>
      <c r="K156">
        <f t="shared" si="40"/>
        <v>9190528330</v>
      </c>
      <c r="L156">
        <v>9098273241</v>
      </c>
      <c r="M156">
        <f t="shared" si="41"/>
        <v>98.996193845582752</v>
      </c>
      <c r="N156">
        <v>6732878174</v>
      </c>
      <c r="O156">
        <f t="shared" si="42"/>
        <v>74.001714343544847</v>
      </c>
      <c r="P156">
        <v>52244760</v>
      </c>
      <c r="Q156">
        <f t="shared" si="43"/>
        <v>86.343764788885679</v>
      </c>
      <c r="R156">
        <v>52082670</v>
      </c>
      <c r="S156">
        <f t="shared" si="44"/>
        <v>86.075882213970402</v>
      </c>
    </row>
    <row r="157" spans="1:19">
      <c r="A157" s="1">
        <v>155</v>
      </c>
      <c r="B157">
        <v>60507855</v>
      </c>
      <c r="C157">
        <v>48967833</v>
      </c>
      <c r="D157">
        <v>101</v>
      </c>
      <c r="E157">
        <f t="shared" si="36"/>
        <v>4945751133</v>
      </c>
      <c r="F157">
        <f t="shared" si="37"/>
        <v>81.737340267639638</v>
      </c>
      <c r="G157">
        <v>48967833</v>
      </c>
      <c r="H157">
        <v>101</v>
      </c>
      <c r="I157">
        <f t="shared" si="38"/>
        <v>4945751133</v>
      </c>
      <c r="J157">
        <f t="shared" si="39"/>
        <v>81.737340267639638</v>
      </c>
      <c r="K157">
        <f t="shared" si="40"/>
        <v>9891502266</v>
      </c>
      <c r="L157">
        <v>9782860890</v>
      </c>
      <c r="M157">
        <f t="shared" si="41"/>
        <v>98.901669604085996</v>
      </c>
      <c r="N157">
        <v>7340825378</v>
      </c>
      <c r="O157">
        <f t="shared" si="42"/>
        <v>75.037613848764437</v>
      </c>
      <c r="P157">
        <v>52143916</v>
      </c>
      <c r="Q157">
        <f t="shared" si="43"/>
        <v>86.177102129963131</v>
      </c>
      <c r="R157">
        <v>51922094</v>
      </c>
      <c r="S157">
        <f t="shared" si="44"/>
        <v>85.810501793527465</v>
      </c>
    </row>
    <row r="158" spans="1:19">
      <c r="A158" s="1">
        <v>156</v>
      </c>
      <c r="B158">
        <v>60507855</v>
      </c>
      <c r="C158">
        <v>44747147</v>
      </c>
      <c r="D158">
        <v>101</v>
      </c>
      <c r="E158">
        <f t="shared" si="36"/>
        <v>4519461847</v>
      </c>
      <c r="F158">
        <f t="shared" si="37"/>
        <v>74.692151076913902</v>
      </c>
      <c r="G158">
        <v>44747147</v>
      </c>
      <c r="H158">
        <v>101</v>
      </c>
      <c r="I158">
        <f t="shared" si="38"/>
        <v>4519461847</v>
      </c>
      <c r="J158">
        <f t="shared" si="39"/>
        <v>74.692151076913902</v>
      </c>
      <c r="K158">
        <f t="shared" si="40"/>
        <v>9038923694</v>
      </c>
      <c r="L158">
        <v>8912883069</v>
      </c>
      <c r="M158">
        <f t="shared" si="41"/>
        <v>98.605579278386145</v>
      </c>
      <c r="N158">
        <v>6754664397</v>
      </c>
      <c r="O158">
        <f t="shared" si="42"/>
        <v>75.785403496355457</v>
      </c>
      <c r="P158">
        <v>51888269</v>
      </c>
      <c r="Q158">
        <f t="shared" si="43"/>
        <v>85.754599960616687</v>
      </c>
      <c r="R158">
        <v>51692855</v>
      </c>
      <c r="S158">
        <f t="shared" si="44"/>
        <v>85.431643544462119</v>
      </c>
    </row>
    <row r="159" spans="1:19">
      <c r="A159" s="1">
        <v>157</v>
      </c>
      <c r="B159">
        <v>60507855</v>
      </c>
      <c r="C159">
        <v>51925919</v>
      </c>
      <c r="D159">
        <v>101</v>
      </c>
      <c r="E159">
        <f t="shared" si="36"/>
        <v>5244517819</v>
      </c>
      <c r="F159">
        <f t="shared" si="37"/>
        <v>86.674991519696079</v>
      </c>
      <c r="G159">
        <v>51925919</v>
      </c>
      <c r="H159">
        <v>101</v>
      </c>
      <c r="I159">
        <f t="shared" si="38"/>
        <v>5244517819</v>
      </c>
      <c r="J159">
        <f t="shared" si="39"/>
        <v>86.674991519696079</v>
      </c>
      <c r="K159">
        <f t="shared" si="40"/>
        <v>10489035638</v>
      </c>
      <c r="L159">
        <v>10359074557</v>
      </c>
      <c r="M159">
        <f t="shared" si="41"/>
        <v>98.760981605123234</v>
      </c>
      <c r="N159">
        <v>7776381647</v>
      </c>
      <c r="O159">
        <f t="shared" si="42"/>
        <v>75.068304646434058</v>
      </c>
      <c r="P159">
        <v>52160190</v>
      </c>
      <c r="Q159">
        <f t="shared" si="43"/>
        <v>86.203997811523806</v>
      </c>
      <c r="R159">
        <v>51922839</v>
      </c>
      <c r="S159">
        <f t="shared" si="44"/>
        <v>85.811733038627793</v>
      </c>
    </row>
    <row r="160" spans="1:19">
      <c r="A160" s="1">
        <v>158</v>
      </c>
      <c r="B160">
        <v>60507855</v>
      </c>
      <c r="C160">
        <v>46568814</v>
      </c>
      <c r="D160">
        <v>101</v>
      </c>
      <c r="E160">
        <f t="shared" si="36"/>
        <v>4703450214</v>
      </c>
      <c r="F160">
        <f t="shared" si="37"/>
        <v>77.732886316991411</v>
      </c>
      <c r="G160">
        <v>46568814</v>
      </c>
      <c r="H160">
        <v>101</v>
      </c>
      <c r="I160">
        <f t="shared" si="38"/>
        <v>4703450214</v>
      </c>
      <c r="J160">
        <f t="shared" si="39"/>
        <v>77.732886316991411</v>
      </c>
      <c r="K160">
        <f t="shared" si="40"/>
        <v>9406900428</v>
      </c>
      <c r="L160">
        <v>9289561388</v>
      </c>
      <c r="M160">
        <f t="shared" si="41"/>
        <v>98.752628021332768</v>
      </c>
      <c r="N160">
        <v>6818518018</v>
      </c>
      <c r="O160">
        <f t="shared" si="42"/>
        <v>73.399784265465684</v>
      </c>
      <c r="P160">
        <v>51932512</v>
      </c>
      <c r="Q160">
        <f t="shared" si="43"/>
        <v>85.827719392796197</v>
      </c>
      <c r="R160">
        <v>51697491</v>
      </c>
      <c r="S160">
        <f t="shared" si="44"/>
        <v>85.439305359609918</v>
      </c>
    </row>
    <row r="161" spans="1:19">
      <c r="A161" s="1">
        <v>159</v>
      </c>
      <c r="B161">
        <v>60507855</v>
      </c>
      <c r="C161">
        <v>43013622</v>
      </c>
      <c r="D161">
        <v>101</v>
      </c>
      <c r="E161">
        <f t="shared" si="36"/>
        <v>4344375822</v>
      </c>
      <c r="F161">
        <f t="shared" si="37"/>
        <v>71.798542883399193</v>
      </c>
      <c r="G161">
        <v>43013622</v>
      </c>
      <c r="H161">
        <v>101</v>
      </c>
      <c r="I161">
        <f t="shared" si="38"/>
        <v>4344375822</v>
      </c>
      <c r="J161">
        <f t="shared" si="39"/>
        <v>71.798542883399193</v>
      </c>
      <c r="K161">
        <f t="shared" si="40"/>
        <v>8688751644</v>
      </c>
      <c r="L161">
        <v>8568479206</v>
      </c>
      <c r="M161">
        <f t="shared" si="41"/>
        <v>98.615768490942486</v>
      </c>
      <c r="N161">
        <v>6431253998</v>
      </c>
      <c r="O161">
        <f t="shared" si="42"/>
        <v>75.057123246521655</v>
      </c>
      <c r="P161">
        <v>51411738</v>
      </c>
      <c r="Q161">
        <f t="shared" si="43"/>
        <v>84.967047666786399</v>
      </c>
      <c r="R161">
        <v>51197019</v>
      </c>
      <c r="S161">
        <f t="shared" si="44"/>
        <v>84.61218630209251</v>
      </c>
    </row>
    <row r="162" spans="1:19">
      <c r="A162" s="1">
        <v>160</v>
      </c>
      <c r="B162">
        <v>60507855</v>
      </c>
      <c r="C162">
        <v>45540229</v>
      </c>
      <c r="D162">
        <v>101</v>
      </c>
      <c r="E162">
        <f t="shared" si="36"/>
        <v>4599563129</v>
      </c>
      <c r="F162">
        <f t="shared" si="37"/>
        <v>76.015967331844763</v>
      </c>
      <c r="G162">
        <v>45540229</v>
      </c>
      <c r="H162">
        <v>101</v>
      </c>
      <c r="I162">
        <f t="shared" si="38"/>
        <v>4599563129</v>
      </c>
      <c r="J162">
        <f t="shared" si="39"/>
        <v>76.015967331844763</v>
      </c>
      <c r="K162">
        <f t="shared" si="40"/>
        <v>9199126258</v>
      </c>
      <c r="L162">
        <v>9084725769</v>
      </c>
      <c r="M162">
        <f t="shared" si="41"/>
        <v>98.756398316628037</v>
      </c>
      <c r="N162">
        <v>6802015679</v>
      </c>
      <c r="O162">
        <f t="shared" si="42"/>
        <v>74.873098560780562</v>
      </c>
      <c r="P162">
        <v>51756016</v>
      </c>
      <c r="Q162">
        <f t="shared" si="43"/>
        <v>85.53602833879998</v>
      </c>
      <c r="R162">
        <v>51558135</v>
      </c>
      <c r="S162">
        <f t="shared" si="44"/>
        <v>85.208994766051447</v>
      </c>
    </row>
    <row r="163" spans="1:19">
      <c r="A163" s="1">
        <v>161</v>
      </c>
      <c r="B163">
        <v>60507855</v>
      </c>
      <c r="C163">
        <v>47132074</v>
      </c>
      <c r="D163">
        <v>101</v>
      </c>
      <c r="E163">
        <f t="shared" ref="E163:E194" si="45">C163*D163</f>
        <v>4760339474</v>
      </c>
      <c r="F163">
        <f t="shared" ref="F163:F194" si="46">E163/$B163</f>
        <v>78.673082593987175</v>
      </c>
      <c r="G163">
        <v>47132074</v>
      </c>
      <c r="H163">
        <v>101</v>
      </c>
      <c r="I163">
        <f t="shared" ref="I163:I194" si="47">G163*H163</f>
        <v>4760339474</v>
      </c>
      <c r="J163">
        <f t="shared" ref="J163:J194" si="48">I163/B163</f>
        <v>78.673082593987175</v>
      </c>
      <c r="K163">
        <f t="shared" ref="K163:K188" si="49">E163+I163</f>
        <v>9520678948</v>
      </c>
      <c r="L163">
        <v>9386925716</v>
      </c>
      <c r="M163">
        <f t="shared" ref="M163:M194" si="50">L163/K163*100</f>
        <v>98.595129268295551</v>
      </c>
      <c r="N163">
        <v>6906407842</v>
      </c>
      <c r="O163">
        <f t="shared" ref="O163:O194" si="51">N163*100/L163</f>
        <v>73.574757603845086</v>
      </c>
      <c r="P163">
        <v>51745693</v>
      </c>
      <c r="Q163">
        <f t="shared" ref="Q163:Q194" si="52">P163*100/B163</f>
        <v>85.518967743940024</v>
      </c>
      <c r="R163">
        <v>51504226</v>
      </c>
      <c r="S163">
        <f t="shared" ref="S163:S194" si="53">R163*100/B163</f>
        <v>85.119900548449451</v>
      </c>
    </row>
    <row r="164" spans="1:19">
      <c r="A164" s="1">
        <v>162</v>
      </c>
      <c r="B164">
        <v>60507855</v>
      </c>
      <c r="C164">
        <v>43087166</v>
      </c>
      <c r="D164">
        <v>101</v>
      </c>
      <c r="E164">
        <f t="shared" si="45"/>
        <v>4351803766</v>
      </c>
      <c r="F164">
        <f t="shared" si="46"/>
        <v>71.921302878774995</v>
      </c>
      <c r="G164">
        <v>43087166</v>
      </c>
      <c r="H164">
        <v>101</v>
      </c>
      <c r="I164">
        <f t="shared" si="47"/>
        <v>4351803766</v>
      </c>
      <c r="J164">
        <f t="shared" si="48"/>
        <v>71.921302878774995</v>
      </c>
      <c r="K164">
        <f t="shared" si="49"/>
        <v>8703607532</v>
      </c>
      <c r="L164">
        <v>8592913000</v>
      </c>
      <c r="M164">
        <f t="shared" si="50"/>
        <v>98.72817643037078</v>
      </c>
      <c r="N164">
        <v>6448551635</v>
      </c>
      <c r="O164">
        <f t="shared" si="51"/>
        <v>75.045000862920404</v>
      </c>
      <c r="P164">
        <v>51755877</v>
      </c>
      <c r="Q164">
        <f t="shared" si="52"/>
        <v>85.535798616559788</v>
      </c>
      <c r="R164">
        <v>51510860</v>
      </c>
      <c r="S164">
        <f t="shared" si="53"/>
        <v>85.13086441421531</v>
      </c>
    </row>
    <row r="165" spans="1:19">
      <c r="A165" s="1">
        <v>163</v>
      </c>
      <c r="B165">
        <v>60507855</v>
      </c>
      <c r="C165">
        <v>44638466</v>
      </c>
      <c r="D165">
        <v>101</v>
      </c>
      <c r="E165">
        <f t="shared" si="45"/>
        <v>4508485066</v>
      </c>
      <c r="F165">
        <f t="shared" si="46"/>
        <v>74.510740233644043</v>
      </c>
      <c r="G165">
        <v>44638466</v>
      </c>
      <c r="H165">
        <v>101</v>
      </c>
      <c r="I165">
        <f t="shared" si="47"/>
        <v>4508485066</v>
      </c>
      <c r="J165">
        <f t="shared" si="48"/>
        <v>74.510740233644043</v>
      </c>
      <c r="K165">
        <f t="shared" si="49"/>
        <v>9016970132</v>
      </c>
      <c r="L165">
        <v>8906371819</v>
      </c>
      <c r="M165">
        <f t="shared" si="50"/>
        <v>98.773442615635361</v>
      </c>
      <c r="N165">
        <v>6647064465</v>
      </c>
      <c r="O165">
        <f t="shared" si="51"/>
        <v>74.6326854535737</v>
      </c>
      <c r="P165">
        <v>51896235</v>
      </c>
      <c r="Q165">
        <f t="shared" si="52"/>
        <v>85.767765193461244</v>
      </c>
      <c r="R165">
        <v>51679851</v>
      </c>
      <c r="S165">
        <f t="shared" si="53"/>
        <v>85.410152119918976</v>
      </c>
    </row>
    <row r="166" spans="1:19">
      <c r="A166" s="1">
        <v>164</v>
      </c>
      <c r="B166">
        <v>60507855</v>
      </c>
      <c r="C166">
        <v>42984529</v>
      </c>
      <c r="D166">
        <v>101</v>
      </c>
      <c r="E166">
        <f t="shared" si="45"/>
        <v>4341437429</v>
      </c>
      <c r="F166">
        <f t="shared" si="46"/>
        <v>71.749980709116201</v>
      </c>
      <c r="G166">
        <v>42984529</v>
      </c>
      <c r="H166">
        <v>101</v>
      </c>
      <c r="I166">
        <f t="shared" si="47"/>
        <v>4341437429</v>
      </c>
      <c r="J166">
        <f t="shared" si="48"/>
        <v>71.749980709116201</v>
      </c>
      <c r="K166">
        <f t="shared" si="49"/>
        <v>8682874858</v>
      </c>
      <c r="L166">
        <v>8571324072</v>
      </c>
      <c r="M166">
        <f t="shared" si="50"/>
        <v>98.715278201928442</v>
      </c>
      <c r="N166">
        <v>6378841144</v>
      </c>
      <c r="O166">
        <f t="shared" si="51"/>
        <v>74.420720654324597</v>
      </c>
      <c r="P166">
        <v>51698180</v>
      </c>
      <c r="Q166">
        <f t="shared" si="52"/>
        <v>85.440444054742969</v>
      </c>
      <c r="R166">
        <v>51467926</v>
      </c>
      <c r="S166">
        <f t="shared" si="53"/>
        <v>85.05990833752081</v>
      </c>
    </row>
    <row r="167" spans="1:19">
      <c r="A167" s="1">
        <v>165</v>
      </c>
      <c r="B167">
        <v>60507855</v>
      </c>
      <c r="C167">
        <v>49124071</v>
      </c>
      <c r="D167">
        <v>101</v>
      </c>
      <c r="E167">
        <f t="shared" si="45"/>
        <v>4961531171</v>
      </c>
      <c r="F167">
        <f t="shared" si="46"/>
        <v>81.998133482008242</v>
      </c>
      <c r="G167">
        <v>49124071</v>
      </c>
      <c r="H167">
        <v>101</v>
      </c>
      <c r="I167">
        <f t="shared" si="47"/>
        <v>4961531171</v>
      </c>
      <c r="J167">
        <f t="shared" si="48"/>
        <v>81.998133482008242</v>
      </c>
      <c r="K167">
        <f t="shared" si="49"/>
        <v>9923062342</v>
      </c>
      <c r="L167">
        <v>9795093617</v>
      </c>
      <c r="M167">
        <f t="shared" si="50"/>
        <v>98.710390798832691</v>
      </c>
      <c r="N167">
        <v>7256262123</v>
      </c>
      <c r="O167">
        <f t="shared" si="51"/>
        <v>74.080579591463035</v>
      </c>
      <c r="P167">
        <v>51993868</v>
      </c>
      <c r="Q167">
        <f t="shared" si="52"/>
        <v>85.929121103367493</v>
      </c>
      <c r="R167">
        <v>51746605</v>
      </c>
      <c r="S167">
        <f t="shared" si="53"/>
        <v>85.520474986264176</v>
      </c>
    </row>
    <row r="168" spans="1:19">
      <c r="A168" s="1">
        <v>166</v>
      </c>
      <c r="B168">
        <v>60507855</v>
      </c>
      <c r="C168">
        <v>48904758</v>
      </c>
      <c r="D168">
        <v>101</v>
      </c>
      <c r="E168">
        <f t="shared" si="45"/>
        <v>4939380558</v>
      </c>
      <c r="F168">
        <f t="shared" si="46"/>
        <v>81.63205517696835</v>
      </c>
      <c r="G168">
        <v>48904758</v>
      </c>
      <c r="H168">
        <v>101</v>
      </c>
      <c r="I168">
        <f t="shared" si="47"/>
        <v>4939380558</v>
      </c>
      <c r="J168">
        <f t="shared" si="48"/>
        <v>81.63205517696835</v>
      </c>
      <c r="K168">
        <f t="shared" si="49"/>
        <v>9878761116</v>
      </c>
      <c r="L168">
        <v>9721197113</v>
      </c>
      <c r="M168">
        <f t="shared" si="50"/>
        <v>98.405022642517352</v>
      </c>
      <c r="N168">
        <v>7165242057</v>
      </c>
      <c r="O168">
        <f t="shared" si="51"/>
        <v>73.707404280672776</v>
      </c>
      <c r="P168">
        <v>51915091</v>
      </c>
      <c r="Q168">
        <f t="shared" si="52"/>
        <v>85.798928089584408</v>
      </c>
      <c r="R168">
        <v>51631101</v>
      </c>
      <c r="S168">
        <f t="shared" si="53"/>
        <v>85.329584068051986</v>
      </c>
    </row>
    <row r="169" spans="1:19">
      <c r="A169" s="1">
        <v>167</v>
      </c>
      <c r="B169">
        <v>60507855</v>
      </c>
      <c r="C169">
        <v>44945763</v>
      </c>
      <c r="D169">
        <v>101</v>
      </c>
      <c r="E169">
        <f t="shared" si="45"/>
        <v>4539522063</v>
      </c>
      <c r="F169">
        <f t="shared" si="46"/>
        <v>75.023681850893567</v>
      </c>
      <c r="G169">
        <v>44945763</v>
      </c>
      <c r="H169">
        <v>101</v>
      </c>
      <c r="I169">
        <f t="shared" si="47"/>
        <v>4539522063</v>
      </c>
      <c r="J169">
        <f t="shared" si="48"/>
        <v>75.023681850893567</v>
      </c>
      <c r="K169">
        <f t="shared" si="49"/>
        <v>9079044126</v>
      </c>
      <c r="L169">
        <v>8936446348</v>
      </c>
      <c r="M169">
        <f t="shared" si="50"/>
        <v>98.429374546251651</v>
      </c>
      <c r="N169">
        <v>6746911036</v>
      </c>
      <c r="O169">
        <f t="shared" si="51"/>
        <v>75.498814330262007</v>
      </c>
      <c r="P169">
        <v>51578049</v>
      </c>
      <c r="Q169">
        <f t="shared" si="52"/>
        <v>85.241906195484873</v>
      </c>
      <c r="R169">
        <v>51336606</v>
      </c>
      <c r="S169">
        <f t="shared" si="53"/>
        <v>84.842878664265982</v>
      </c>
    </row>
    <row r="170" spans="1:19">
      <c r="A170" s="1">
        <v>168</v>
      </c>
      <c r="B170">
        <v>60507855</v>
      </c>
      <c r="C170">
        <v>51403181</v>
      </c>
      <c r="D170">
        <v>101</v>
      </c>
      <c r="E170">
        <f t="shared" si="45"/>
        <v>5191721281</v>
      </c>
      <c r="F170">
        <f t="shared" si="46"/>
        <v>85.802434758264027</v>
      </c>
      <c r="G170">
        <v>51403181</v>
      </c>
      <c r="H170">
        <v>101</v>
      </c>
      <c r="I170">
        <f t="shared" si="47"/>
        <v>5191721281</v>
      </c>
      <c r="J170">
        <f t="shared" si="48"/>
        <v>85.802434758264027</v>
      </c>
      <c r="K170">
        <f t="shared" si="49"/>
        <v>10383442562</v>
      </c>
      <c r="L170">
        <v>10233498653</v>
      </c>
      <c r="M170">
        <f t="shared" si="50"/>
        <v>98.55593260034253</v>
      </c>
      <c r="N170">
        <v>7573146354</v>
      </c>
      <c r="O170">
        <f t="shared" si="51"/>
        <v>74.003491970753274</v>
      </c>
      <c r="P170">
        <v>51926114</v>
      </c>
      <c r="Q170">
        <f t="shared" si="52"/>
        <v>85.817145559035268</v>
      </c>
      <c r="R170">
        <v>51640931</v>
      </c>
      <c r="S170">
        <f t="shared" si="53"/>
        <v>85.345829892664355</v>
      </c>
    </row>
    <row r="171" spans="1:19">
      <c r="A171" s="1">
        <v>169</v>
      </c>
      <c r="B171">
        <v>60507855</v>
      </c>
      <c r="C171">
        <v>47627661</v>
      </c>
      <c r="D171">
        <v>101</v>
      </c>
      <c r="E171">
        <f t="shared" si="45"/>
        <v>4810393761</v>
      </c>
      <c r="F171">
        <f t="shared" si="46"/>
        <v>79.50031877679352</v>
      </c>
      <c r="G171">
        <v>47627661</v>
      </c>
      <c r="H171">
        <v>101</v>
      </c>
      <c r="I171">
        <f t="shared" si="47"/>
        <v>4810393761</v>
      </c>
      <c r="J171">
        <f t="shared" si="48"/>
        <v>79.50031877679352</v>
      </c>
      <c r="K171">
        <f t="shared" si="49"/>
        <v>9620787522</v>
      </c>
      <c r="L171">
        <v>9499302670</v>
      </c>
      <c r="M171">
        <f t="shared" si="50"/>
        <v>98.737267071721533</v>
      </c>
      <c r="N171">
        <v>7101645424</v>
      </c>
      <c r="O171">
        <f t="shared" si="51"/>
        <v>74.759649952284335</v>
      </c>
      <c r="P171">
        <v>51921521</v>
      </c>
      <c r="Q171">
        <f t="shared" si="52"/>
        <v>85.809554809040904</v>
      </c>
      <c r="R171">
        <v>51639302</v>
      </c>
      <c r="S171">
        <f t="shared" si="53"/>
        <v>85.343137680223506</v>
      </c>
    </row>
    <row r="172" spans="1:19">
      <c r="A172" s="1">
        <v>170</v>
      </c>
      <c r="B172">
        <v>60507855</v>
      </c>
      <c r="C172">
        <v>43193361</v>
      </c>
      <c r="D172">
        <v>101</v>
      </c>
      <c r="E172">
        <f t="shared" si="45"/>
        <v>4362529461</v>
      </c>
      <c r="F172">
        <f t="shared" si="46"/>
        <v>72.098564078994372</v>
      </c>
      <c r="G172">
        <v>43193361</v>
      </c>
      <c r="H172">
        <v>101</v>
      </c>
      <c r="I172">
        <f t="shared" si="47"/>
        <v>4362529461</v>
      </c>
      <c r="J172">
        <f t="shared" si="48"/>
        <v>72.098564078994372</v>
      </c>
      <c r="K172">
        <f t="shared" si="49"/>
        <v>8725058922</v>
      </c>
      <c r="L172">
        <v>8602898615</v>
      </c>
      <c r="M172">
        <f t="shared" si="50"/>
        <v>98.599891323461705</v>
      </c>
      <c r="N172">
        <v>6386742572</v>
      </c>
      <c r="O172">
        <f t="shared" si="51"/>
        <v>74.239426242500244</v>
      </c>
      <c r="P172">
        <v>51531657</v>
      </c>
      <c r="Q172">
        <f t="shared" si="52"/>
        <v>85.165235158311262</v>
      </c>
      <c r="R172">
        <v>51235901</v>
      </c>
      <c r="S172">
        <f t="shared" si="53"/>
        <v>84.676445727583641</v>
      </c>
    </row>
    <row r="173" spans="1:19">
      <c r="A173" s="1">
        <v>171</v>
      </c>
      <c r="B173">
        <v>60507855</v>
      </c>
      <c r="C173">
        <v>49123206</v>
      </c>
      <c r="D173">
        <v>101</v>
      </c>
      <c r="E173">
        <f t="shared" si="45"/>
        <v>4961443806</v>
      </c>
      <c r="F173">
        <f t="shared" si="46"/>
        <v>81.99668961988489</v>
      </c>
      <c r="G173">
        <v>49123206</v>
      </c>
      <c r="H173">
        <v>101</v>
      </c>
      <c r="I173">
        <f t="shared" si="47"/>
        <v>4961443806</v>
      </c>
      <c r="J173">
        <f t="shared" si="48"/>
        <v>81.99668961988489</v>
      </c>
      <c r="K173">
        <f t="shared" si="49"/>
        <v>9922887612</v>
      </c>
      <c r="L173">
        <v>9789380665</v>
      </c>
      <c r="M173">
        <f t="shared" si="50"/>
        <v>98.654555486060872</v>
      </c>
      <c r="N173">
        <v>7365183533</v>
      </c>
      <c r="O173">
        <f t="shared" si="51"/>
        <v>75.236460661222026</v>
      </c>
      <c r="P173">
        <v>52231470</v>
      </c>
      <c r="Q173">
        <f t="shared" si="52"/>
        <v>86.321800698438238</v>
      </c>
      <c r="R173">
        <v>51973904</v>
      </c>
      <c r="S173">
        <f t="shared" si="53"/>
        <v>85.896127040034713</v>
      </c>
    </row>
    <row r="174" spans="1:19">
      <c r="A174" s="1">
        <v>172</v>
      </c>
      <c r="B174">
        <v>60507855</v>
      </c>
      <c r="C174">
        <v>42812237</v>
      </c>
      <c r="D174">
        <v>101</v>
      </c>
      <c r="E174">
        <f t="shared" si="45"/>
        <v>4324035937</v>
      </c>
      <c r="F174">
        <f t="shared" si="46"/>
        <v>71.462390081420011</v>
      </c>
      <c r="G174">
        <v>42812237</v>
      </c>
      <c r="H174">
        <v>101</v>
      </c>
      <c r="I174">
        <f t="shared" si="47"/>
        <v>4324035937</v>
      </c>
      <c r="J174">
        <f t="shared" si="48"/>
        <v>71.462390081420011</v>
      </c>
      <c r="K174">
        <f t="shared" si="49"/>
        <v>8648071874</v>
      </c>
      <c r="L174">
        <v>8528343800</v>
      </c>
      <c r="M174">
        <f t="shared" si="50"/>
        <v>98.615551816122661</v>
      </c>
      <c r="N174">
        <v>6365388074</v>
      </c>
      <c r="O174">
        <f t="shared" si="51"/>
        <v>74.638033166533461</v>
      </c>
      <c r="P174">
        <v>51978120</v>
      </c>
      <c r="Q174">
        <f t="shared" si="52"/>
        <v>85.903094730427981</v>
      </c>
      <c r="R174">
        <v>51693213</v>
      </c>
      <c r="S174">
        <f t="shared" si="53"/>
        <v>85.432235203181477</v>
      </c>
    </row>
    <row r="175" spans="1:19">
      <c r="A175" s="1">
        <v>173</v>
      </c>
      <c r="B175">
        <v>60507855</v>
      </c>
      <c r="C175">
        <v>50317794</v>
      </c>
      <c r="D175">
        <v>101</v>
      </c>
      <c r="E175">
        <f t="shared" si="45"/>
        <v>5082097194</v>
      </c>
      <c r="F175">
        <f t="shared" si="46"/>
        <v>83.990701603948779</v>
      </c>
      <c r="G175">
        <v>50317794</v>
      </c>
      <c r="H175">
        <v>101</v>
      </c>
      <c r="I175">
        <f t="shared" si="47"/>
        <v>5082097194</v>
      </c>
      <c r="J175">
        <f t="shared" si="48"/>
        <v>83.990701603948779</v>
      </c>
      <c r="K175">
        <f t="shared" si="49"/>
        <v>10164194388</v>
      </c>
      <c r="L175">
        <v>10020135408</v>
      </c>
      <c r="M175">
        <f t="shared" si="50"/>
        <v>98.582681769938617</v>
      </c>
      <c r="N175">
        <v>7587480223</v>
      </c>
      <c r="O175">
        <f t="shared" si="51"/>
        <v>75.722332224594624</v>
      </c>
      <c r="P175">
        <v>52235517</v>
      </c>
      <c r="Q175">
        <f t="shared" si="52"/>
        <v>86.328489086251693</v>
      </c>
      <c r="R175">
        <v>51974004</v>
      </c>
      <c r="S175">
        <f t="shared" si="53"/>
        <v>85.89629230783342</v>
      </c>
    </row>
    <row r="176" spans="1:19">
      <c r="A176" s="1">
        <v>174</v>
      </c>
      <c r="B176">
        <v>60507855</v>
      </c>
      <c r="C176">
        <v>43872254</v>
      </c>
      <c r="D176">
        <v>101</v>
      </c>
      <c r="E176">
        <f t="shared" si="45"/>
        <v>4431097654</v>
      </c>
      <c r="F176">
        <f t="shared" si="46"/>
        <v>73.23177551079938</v>
      </c>
      <c r="G176">
        <v>43872254</v>
      </c>
      <c r="H176">
        <v>101</v>
      </c>
      <c r="I176">
        <f t="shared" si="47"/>
        <v>4431097654</v>
      </c>
      <c r="J176">
        <f t="shared" si="48"/>
        <v>73.23177551079938</v>
      </c>
      <c r="K176">
        <f t="shared" si="49"/>
        <v>8862195308</v>
      </c>
      <c r="L176">
        <v>8736793652</v>
      </c>
      <c r="M176">
        <f t="shared" si="50"/>
        <v>98.584982031632734</v>
      </c>
      <c r="N176">
        <v>6626741441</v>
      </c>
      <c r="O176">
        <f t="shared" si="51"/>
        <v>75.848666054772011</v>
      </c>
      <c r="P176">
        <v>51735757</v>
      </c>
      <c r="Q176">
        <f t="shared" si="52"/>
        <v>85.502546735461038</v>
      </c>
      <c r="R176">
        <v>51499403</v>
      </c>
      <c r="S176">
        <f t="shared" si="53"/>
        <v>85.111929682518081</v>
      </c>
    </row>
    <row r="177" spans="1:19">
      <c r="A177" s="1">
        <v>175</v>
      </c>
      <c r="B177">
        <v>60507855</v>
      </c>
      <c r="C177">
        <v>44128912</v>
      </c>
      <c r="D177">
        <v>101</v>
      </c>
      <c r="E177">
        <f t="shared" si="45"/>
        <v>4457020112</v>
      </c>
      <c r="F177">
        <f t="shared" si="46"/>
        <v>73.66019026785861</v>
      </c>
      <c r="G177">
        <v>44128912</v>
      </c>
      <c r="H177">
        <v>101</v>
      </c>
      <c r="I177">
        <f t="shared" si="47"/>
        <v>4457020112</v>
      </c>
      <c r="J177">
        <f t="shared" si="48"/>
        <v>73.66019026785861</v>
      </c>
      <c r="K177">
        <f t="shared" si="49"/>
        <v>8914040224</v>
      </c>
      <c r="L177">
        <v>8786720616</v>
      </c>
      <c r="M177">
        <f t="shared" si="50"/>
        <v>98.571695832634816</v>
      </c>
      <c r="N177">
        <v>6571104652</v>
      </c>
      <c r="O177">
        <f t="shared" si="51"/>
        <v>74.784495139568691</v>
      </c>
      <c r="P177">
        <v>51957734</v>
      </c>
      <c r="Q177">
        <f t="shared" si="52"/>
        <v>85.869403236984681</v>
      </c>
      <c r="R177">
        <v>51638331</v>
      </c>
      <c r="S177">
        <f t="shared" si="53"/>
        <v>85.341532929898108</v>
      </c>
    </row>
    <row r="178" spans="1:19">
      <c r="A178" s="1">
        <v>176</v>
      </c>
      <c r="B178">
        <v>60507855</v>
      </c>
      <c r="C178">
        <v>42087392</v>
      </c>
      <c r="D178">
        <v>101</v>
      </c>
      <c r="E178">
        <f t="shared" si="45"/>
        <v>4250826592</v>
      </c>
      <c r="F178">
        <f t="shared" si="46"/>
        <v>70.252475352167082</v>
      </c>
      <c r="G178">
        <v>42087392</v>
      </c>
      <c r="H178">
        <v>101</v>
      </c>
      <c r="I178">
        <f t="shared" si="47"/>
        <v>4250826592</v>
      </c>
      <c r="J178">
        <f t="shared" si="48"/>
        <v>70.252475352167082</v>
      </c>
      <c r="K178">
        <f t="shared" si="49"/>
        <v>8501653184</v>
      </c>
      <c r="L178">
        <v>8390818150</v>
      </c>
      <c r="M178">
        <f t="shared" si="50"/>
        <v>98.696311980726406</v>
      </c>
      <c r="N178">
        <v>6301059124</v>
      </c>
      <c r="O178">
        <f t="shared" si="51"/>
        <v>75.094692929318228</v>
      </c>
      <c r="P178">
        <v>51774258</v>
      </c>
      <c r="Q178">
        <f t="shared" si="52"/>
        <v>85.566176490639108</v>
      </c>
      <c r="R178">
        <v>51468631</v>
      </c>
      <c r="S178">
        <f t="shared" si="53"/>
        <v>85.061073475501658</v>
      </c>
    </row>
    <row r="179" spans="1:19">
      <c r="A179" s="1">
        <v>177</v>
      </c>
      <c r="B179">
        <v>60507855</v>
      </c>
      <c r="C179">
        <v>46764052</v>
      </c>
      <c r="D179">
        <v>101</v>
      </c>
      <c r="E179">
        <f t="shared" si="45"/>
        <v>4723169252</v>
      </c>
      <c r="F179">
        <f t="shared" si="46"/>
        <v>78.05877851726855</v>
      </c>
      <c r="G179">
        <v>46764052</v>
      </c>
      <c r="H179">
        <v>101</v>
      </c>
      <c r="I179">
        <f t="shared" si="47"/>
        <v>4723169252</v>
      </c>
      <c r="J179">
        <f t="shared" si="48"/>
        <v>78.05877851726855</v>
      </c>
      <c r="K179">
        <f t="shared" si="49"/>
        <v>9446338504</v>
      </c>
      <c r="L179">
        <v>9323108127</v>
      </c>
      <c r="M179">
        <f t="shared" si="50"/>
        <v>98.695469393270002</v>
      </c>
      <c r="N179">
        <v>7046403116</v>
      </c>
      <c r="O179">
        <f t="shared" si="51"/>
        <v>75.579978479423673</v>
      </c>
      <c r="P179">
        <v>52077411</v>
      </c>
      <c r="Q179">
        <f t="shared" si="52"/>
        <v>86.06719078043669</v>
      </c>
      <c r="R179">
        <v>51798602</v>
      </c>
      <c r="S179">
        <f t="shared" si="53"/>
        <v>85.60640928355501</v>
      </c>
    </row>
    <row r="180" spans="1:19">
      <c r="A180" s="1">
        <v>178</v>
      </c>
      <c r="B180">
        <v>60507855</v>
      </c>
      <c r="C180">
        <v>50499134</v>
      </c>
      <c r="D180">
        <v>101</v>
      </c>
      <c r="E180">
        <f t="shared" si="45"/>
        <v>5100412534</v>
      </c>
      <c r="F180">
        <f t="shared" si="46"/>
        <v>84.293395196375741</v>
      </c>
      <c r="G180">
        <v>50499134</v>
      </c>
      <c r="H180">
        <v>101</v>
      </c>
      <c r="I180">
        <f t="shared" si="47"/>
        <v>5100412534</v>
      </c>
      <c r="J180">
        <f t="shared" si="48"/>
        <v>84.293395196375741</v>
      </c>
      <c r="K180">
        <f t="shared" si="49"/>
        <v>10200825068</v>
      </c>
      <c r="L180">
        <v>10065472747</v>
      </c>
      <c r="M180">
        <f t="shared" si="50"/>
        <v>98.673123790500043</v>
      </c>
      <c r="N180">
        <v>7589909494</v>
      </c>
      <c r="O180">
        <f t="shared" si="51"/>
        <v>75.405395104389527</v>
      </c>
      <c r="P180">
        <v>52284448</v>
      </c>
      <c r="Q180">
        <f t="shared" si="52"/>
        <v>86.40935627283433</v>
      </c>
      <c r="R180">
        <v>51998825</v>
      </c>
      <c r="S180">
        <f t="shared" si="53"/>
        <v>85.937313428149125</v>
      </c>
    </row>
    <row r="181" spans="1:19">
      <c r="A181" s="1">
        <v>179</v>
      </c>
      <c r="B181">
        <v>60507855</v>
      </c>
      <c r="C181">
        <v>43224471</v>
      </c>
      <c r="D181">
        <v>101</v>
      </c>
      <c r="E181">
        <f t="shared" si="45"/>
        <v>4365671571</v>
      </c>
      <c r="F181">
        <f t="shared" si="46"/>
        <v>72.150493039292172</v>
      </c>
      <c r="G181">
        <v>43224471</v>
      </c>
      <c r="H181">
        <v>101</v>
      </c>
      <c r="I181">
        <f t="shared" si="47"/>
        <v>4365671571</v>
      </c>
      <c r="J181">
        <f t="shared" si="48"/>
        <v>72.150493039292172</v>
      </c>
      <c r="K181">
        <f t="shared" si="49"/>
        <v>8731343142</v>
      </c>
      <c r="L181">
        <v>8618529150</v>
      </c>
      <c r="M181">
        <f t="shared" si="50"/>
        <v>98.707942292894941</v>
      </c>
      <c r="N181">
        <v>6403252459</v>
      </c>
      <c r="O181">
        <f t="shared" si="51"/>
        <v>74.296348571264048</v>
      </c>
      <c r="P181">
        <v>51828002</v>
      </c>
      <c r="Q181">
        <f t="shared" si="52"/>
        <v>85.654998016373241</v>
      </c>
      <c r="R181">
        <v>51526504</v>
      </c>
      <c r="S181">
        <f t="shared" si="53"/>
        <v>85.15671890864418</v>
      </c>
    </row>
    <row r="182" spans="1:19">
      <c r="A182" s="1">
        <v>180</v>
      </c>
      <c r="B182">
        <v>60507855</v>
      </c>
      <c r="C182">
        <v>43344844</v>
      </c>
      <c r="D182">
        <v>101</v>
      </c>
      <c r="E182">
        <f t="shared" si="45"/>
        <v>4377829244</v>
      </c>
      <c r="F182">
        <f t="shared" si="46"/>
        <v>72.35142022469644</v>
      </c>
      <c r="G182">
        <v>43344844</v>
      </c>
      <c r="H182">
        <v>101</v>
      </c>
      <c r="I182">
        <f t="shared" si="47"/>
        <v>4377829244</v>
      </c>
      <c r="J182">
        <f t="shared" si="48"/>
        <v>72.35142022469644</v>
      </c>
      <c r="K182">
        <f t="shared" si="49"/>
        <v>8755658488</v>
      </c>
      <c r="L182">
        <v>8614541156</v>
      </c>
      <c r="M182">
        <f t="shared" si="50"/>
        <v>98.388272770193041</v>
      </c>
      <c r="N182">
        <v>6508738830</v>
      </c>
      <c r="O182">
        <f t="shared" si="51"/>
        <v>75.555258395471057</v>
      </c>
      <c r="P182">
        <v>51733409</v>
      </c>
      <c r="Q182">
        <f t="shared" si="52"/>
        <v>85.498666247547533</v>
      </c>
      <c r="R182">
        <v>51482848</v>
      </c>
      <c r="S182">
        <f t="shared" si="53"/>
        <v>85.084569598443039</v>
      </c>
    </row>
    <row r="183" spans="1:19">
      <c r="A183" s="1">
        <v>181</v>
      </c>
      <c r="B183">
        <v>60507855</v>
      </c>
      <c r="C183">
        <v>44282058</v>
      </c>
      <c r="D183">
        <v>101</v>
      </c>
      <c r="E183">
        <f t="shared" si="45"/>
        <v>4472487858</v>
      </c>
      <c r="F183">
        <f t="shared" si="46"/>
        <v>73.915822301088014</v>
      </c>
      <c r="G183">
        <v>44282058</v>
      </c>
      <c r="H183">
        <v>101</v>
      </c>
      <c r="I183">
        <f t="shared" si="47"/>
        <v>4472487858</v>
      </c>
      <c r="J183">
        <f t="shared" si="48"/>
        <v>73.915822301088014</v>
      </c>
      <c r="K183">
        <f t="shared" si="49"/>
        <v>8944975716</v>
      </c>
      <c r="L183">
        <v>8818335531</v>
      </c>
      <c r="M183">
        <f t="shared" si="50"/>
        <v>98.58423109217081</v>
      </c>
      <c r="N183">
        <v>6586149786</v>
      </c>
      <c r="O183">
        <f t="shared" si="51"/>
        <v>74.686994647085399</v>
      </c>
      <c r="P183">
        <v>51544640</v>
      </c>
      <c r="Q183">
        <f t="shared" si="52"/>
        <v>85.186691876616678</v>
      </c>
      <c r="R183">
        <v>51291460</v>
      </c>
      <c r="S183">
        <f t="shared" si="53"/>
        <v>84.768266863864199</v>
      </c>
    </row>
    <row r="184" spans="1:19">
      <c r="A184" s="1">
        <v>182</v>
      </c>
      <c r="B184">
        <v>60507855</v>
      </c>
      <c r="C184">
        <v>42883420</v>
      </c>
      <c r="D184">
        <v>101</v>
      </c>
      <c r="E184">
        <f t="shared" si="45"/>
        <v>4331225420</v>
      </c>
      <c r="F184">
        <f t="shared" si="46"/>
        <v>71.581209084341197</v>
      </c>
      <c r="G184">
        <v>42883420</v>
      </c>
      <c r="H184">
        <v>101</v>
      </c>
      <c r="I184">
        <f t="shared" si="47"/>
        <v>4331225420</v>
      </c>
      <c r="J184">
        <f t="shared" si="48"/>
        <v>71.581209084341197</v>
      </c>
      <c r="K184">
        <f t="shared" si="49"/>
        <v>8662450840</v>
      </c>
      <c r="L184">
        <v>8529878867</v>
      </c>
      <c r="M184">
        <f t="shared" si="50"/>
        <v>98.469578928080821</v>
      </c>
      <c r="N184">
        <v>6312543162</v>
      </c>
      <c r="O184">
        <f t="shared" si="51"/>
        <v>74.005073933953199</v>
      </c>
      <c r="P184">
        <v>51576298</v>
      </c>
      <c r="Q184">
        <f t="shared" si="52"/>
        <v>85.23901235632961</v>
      </c>
      <c r="R184">
        <v>51347205</v>
      </c>
      <c r="S184">
        <f t="shared" si="53"/>
        <v>84.860395398250361</v>
      </c>
    </row>
    <row r="185" spans="1:19">
      <c r="A185" s="1">
        <v>183</v>
      </c>
      <c r="B185">
        <v>60507855</v>
      </c>
      <c r="C185">
        <v>44162756</v>
      </c>
      <c r="D185">
        <v>101</v>
      </c>
      <c r="E185">
        <f t="shared" si="45"/>
        <v>4460438356</v>
      </c>
      <c r="F185">
        <f t="shared" si="46"/>
        <v>73.716682833989069</v>
      </c>
      <c r="G185">
        <v>44162756</v>
      </c>
      <c r="H185">
        <v>101</v>
      </c>
      <c r="I185">
        <f t="shared" si="47"/>
        <v>4460438356</v>
      </c>
      <c r="J185">
        <f t="shared" si="48"/>
        <v>73.716682833989069</v>
      </c>
      <c r="K185">
        <f t="shared" si="49"/>
        <v>8920876712</v>
      </c>
      <c r="L185">
        <v>8803016404</v>
      </c>
      <c r="M185">
        <f t="shared" si="50"/>
        <v>98.678825951697561</v>
      </c>
      <c r="N185">
        <v>6544626216</v>
      </c>
      <c r="O185">
        <f t="shared" si="51"/>
        <v>74.345268890174836</v>
      </c>
      <c r="P185">
        <v>51749700</v>
      </c>
      <c r="Q185">
        <f t="shared" si="52"/>
        <v>85.525590024633985</v>
      </c>
      <c r="R185">
        <v>51507468</v>
      </c>
      <c r="S185">
        <f t="shared" si="53"/>
        <v>85.12525853048335</v>
      </c>
    </row>
    <row r="186" spans="1:19">
      <c r="A186" s="1">
        <v>184</v>
      </c>
      <c r="B186">
        <v>60507855</v>
      </c>
      <c r="C186">
        <v>43938015</v>
      </c>
      <c r="D186">
        <v>101</v>
      </c>
      <c r="E186">
        <f t="shared" si="45"/>
        <v>4437739515</v>
      </c>
      <c r="F186">
        <f t="shared" si="46"/>
        <v>73.341544085474524</v>
      </c>
      <c r="G186">
        <v>43938015</v>
      </c>
      <c r="H186">
        <v>101</v>
      </c>
      <c r="I186">
        <f t="shared" si="47"/>
        <v>4437739515</v>
      </c>
      <c r="J186">
        <f t="shared" si="48"/>
        <v>73.341544085474524</v>
      </c>
      <c r="K186">
        <f t="shared" si="49"/>
        <v>8875479030</v>
      </c>
      <c r="L186">
        <v>8756344997</v>
      </c>
      <c r="M186">
        <f t="shared" si="50"/>
        <v>98.657717148592042</v>
      </c>
      <c r="N186">
        <v>6459492361</v>
      </c>
      <c r="O186">
        <f t="shared" si="51"/>
        <v>73.769276601288297</v>
      </c>
      <c r="P186">
        <v>51710049</v>
      </c>
      <c r="Q186">
        <f t="shared" si="52"/>
        <v>85.460059689770858</v>
      </c>
      <c r="R186">
        <v>51471010</v>
      </c>
      <c r="S186">
        <f t="shared" si="53"/>
        <v>85.065005196432764</v>
      </c>
    </row>
    <row r="187" spans="1:19">
      <c r="A187" s="1">
        <v>185</v>
      </c>
      <c r="B187">
        <v>60507855</v>
      </c>
      <c r="C187">
        <v>43441131</v>
      </c>
      <c r="D187">
        <v>101</v>
      </c>
      <c r="E187">
        <f t="shared" si="45"/>
        <v>4387554231</v>
      </c>
      <c r="F187">
        <f t="shared" si="46"/>
        <v>72.512142944085525</v>
      </c>
      <c r="G187">
        <v>43441131</v>
      </c>
      <c r="H187">
        <v>101</v>
      </c>
      <c r="I187">
        <f t="shared" si="47"/>
        <v>4387554231</v>
      </c>
      <c r="J187">
        <f t="shared" si="48"/>
        <v>72.512142944085525</v>
      </c>
      <c r="K187">
        <f t="shared" si="49"/>
        <v>8775108462</v>
      </c>
      <c r="L187">
        <v>8655991603</v>
      </c>
      <c r="M187">
        <f t="shared" si="50"/>
        <v>98.642559695805147</v>
      </c>
      <c r="N187">
        <v>6445136894</v>
      </c>
      <c r="O187">
        <f t="shared" si="51"/>
        <v>74.458677752947906</v>
      </c>
      <c r="P187">
        <v>51451163</v>
      </c>
      <c r="Q187">
        <f t="shared" si="52"/>
        <v>85.03220449642447</v>
      </c>
      <c r="R187">
        <v>51190068</v>
      </c>
      <c r="S187">
        <f t="shared" si="53"/>
        <v>84.600698537404767</v>
      </c>
    </row>
    <row r="188" spans="1:19">
      <c r="A188" s="1">
        <v>186</v>
      </c>
      <c r="B188">
        <v>60507855</v>
      </c>
      <c r="C188">
        <v>48799054</v>
      </c>
      <c r="D188">
        <v>101</v>
      </c>
      <c r="E188">
        <f t="shared" si="45"/>
        <v>4928704454</v>
      </c>
      <c r="F188">
        <f t="shared" si="46"/>
        <v>81.455613556289507</v>
      </c>
      <c r="G188">
        <v>48799054</v>
      </c>
      <c r="H188">
        <v>101</v>
      </c>
      <c r="I188">
        <f t="shared" si="47"/>
        <v>4928704454</v>
      </c>
      <c r="J188">
        <f t="shared" si="48"/>
        <v>81.455613556289507</v>
      </c>
      <c r="K188">
        <f t="shared" si="49"/>
        <v>9857408908</v>
      </c>
      <c r="L188">
        <v>9778292561</v>
      </c>
      <c r="M188">
        <f t="shared" si="50"/>
        <v>99.197392055677113</v>
      </c>
      <c r="N188">
        <v>7116564118</v>
      </c>
      <c r="O188">
        <f t="shared" si="51"/>
        <v>72.779210415363224</v>
      </c>
      <c r="P188">
        <v>52342569</v>
      </c>
      <c r="Q188">
        <f t="shared" si="52"/>
        <v>86.50541157011763</v>
      </c>
      <c r="R188">
        <v>52162580</v>
      </c>
      <c r="S188">
        <f t="shared" si="53"/>
        <v>86.20794771191278</v>
      </c>
    </row>
    <row r="189" spans="1:19">
      <c r="A189" s="1" t="s">
        <v>20</v>
      </c>
      <c r="B189">
        <f t="shared" ref="B189:S189" si="54">AVERAGE(B3:B188)</f>
        <v>60507855</v>
      </c>
      <c r="C189">
        <f t="shared" si="54"/>
        <v>45633916.661290325</v>
      </c>
      <c r="D189">
        <f t="shared" si="54"/>
        <v>101</v>
      </c>
      <c r="E189">
        <f t="shared" si="54"/>
        <v>4609025582.7903223</v>
      </c>
      <c r="F189">
        <f t="shared" si="54"/>
        <v>76.17235122266888</v>
      </c>
      <c r="G189">
        <f t="shared" si="54"/>
        <v>45633916.661290325</v>
      </c>
      <c r="H189">
        <f t="shared" si="54"/>
        <v>101</v>
      </c>
      <c r="I189">
        <f t="shared" si="54"/>
        <v>4609025582.7903223</v>
      </c>
      <c r="J189">
        <f t="shared" si="54"/>
        <v>76.17235122266888</v>
      </c>
      <c r="K189">
        <f t="shared" si="54"/>
        <v>9218051165.5806446</v>
      </c>
      <c r="L189">
        <f t="shared" si="54"/>
        <v>9115313075.7741928</v>
      </c>
      <c r="M189">
        <f t="shared" si="54"/>
        <v>98.882663841096502</v>
      </c>
      <c r="N189">
        <f t="shared" si="54"/>
        <v>6754682522.7634411</v>
      </c>
      <c r="O189">
        <f t="shared" si="54"/>
        <v>74.104413174845149</v>
      </c>
      <c r="P189">
        <f t="shared" si="54"/>
        <v>51977591.698924728</v>
      </c>
      <c r="Q189">
        <f t="shared" si="54"/>
        <v>85.902221618870385</v>
      </c>
      <c r="R189">
        <f t="shared" si="54"/>
        <v>51752583.833333336</v>
      </c>
      <c r="S189">
        <f t="shared" si="54"/>
        <v>85.530356072502187</v>
      </c>
    </row>
  </sheetData>
  <mergeCells count="4">
    <mergeCell ref="C1:F1"/>
    <mergeCell ref="G1:J1"/>
    <mergeCell ref="A1:A2"/>
    <mergeCell ref="L1:S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4"/>
  <sheetViews>
    <sheetView workbookViewId="0">
      <selection activeCell="J3" sqref="J3"/>
    </sheetView>
  </sheetViews>
  <sheetFormatPr defaultRowHeight="15"/>
  <cols>
    <col min="1" max="1" width="11.42578125" bestFit="1" customWidth="1"/>
    <col min="2" max="2" width="13.42578125" customWidth="1"/>
    <col min="3" max="3" width="10.42578125" customWidth="1"/>
    <col min="4" max="4" width="6.28515625" customWidth="1"/>
    <col min="5" max="5" width="12.140625" customWidth="1"/>
    <col min="7" max="7" width="15" customWidth="1"/>
    <col min="8" max="8" width="11.85546875" customWidth="1"/>
    <col min="9" max="9" width="13.42578125" customWidth="1"/>
    <col min="10" max="10" width="9.140625" customWidth="1"/>
    <col min="11" max="11" width="15.7109375" customWidth="1"/>
    <col min="12" max="12" width="13.140625" customWidth="1"/>
    <col min="14" max="14" width="13" customWidth="1"/>
    <col min="16" max="16" width="13.28515625" customWidth="1"/>
    <col min="18" max="18" width="12.85546875" customWidth="1"/>
  </cols>
  <sheetData>
    <row r="1" spans="1:19">
      <c r="A1" s="3" t="s">
        <v>4</v>
      </c>
      <c r="B1" s="1" t="s">
        <v>9</v>
      </c>
      <c r="C1" s="3" t="s">
        <v>5</v>
      </c>
      <c r="D1" s="3"/>
      <c r="E1" s="3"/>
      <c r="F1" s="3"/>
      <c r="G1" s="3" t="s">
        <v>6</v>
      </c>
      <c r="H1" s="3"/>
      <c r="I1" s="3"/>
      <c r="J1" s="3"/>
      <c r="K1" s="2" t="s">
        <v>10</v>
      </c>
      <c r="L1" s="4" t="s">
        <v>7</v>
      </c>
      <c r="M1" s="5"/>
      <c r="N1" s="5"/>
      <c r="O1" s="5"/>
      <c r="P1" s="5"/>
      <c r="Q1" s="5"/>
      <c r="R1" s="5"/>
      <c r="S1" s="6"/>
    </row>
    <row r="2" spans="1:19">
      <c r="A2" s="3"/>
      <c r="B2" s="1" t="s">
        <v>8</v>
      </c>
      <c r="C2" s="1" t="s">
        <v>2</v>
      </c>
      <c r="D2" s="1" t="s">
        <v>3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0</v>
      </c>
      <c r="J2" s="1" t="s">
        <v>1</v>
      </c>
      <c r="K2" s="1" t="s">
        <v>0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7</v>
      </c>
      <c r="Q2" s="1" t="s">
        <v>16</v>
      </c>
      <c r="R2" s="1" t="s">
        <v>18</v>
      </c>
      <c r="S2" s="1" t="s">
        <v>19</v>
      </c>
    </row>
    <row r="3" spans="1:19">
      <c r="A3" s="1">
        <v>1</v>
      </c>
      <c r="B3">
        <v>60507855</v>
      </c>
      <c r="C3">
        <v>52097844</v>
      </c>
      <c r="D3">
        <v>101</v>
      </c>
      <c r="E3">
        <f>C3*D3</f>
        <v>5261882244</v>
      </c>
      <c r="F3">
        <f>E3/$B3</f>
        <v>86.961969549242824</v>
      </c>
      <c r="G3">
        <v>52097844</v>
      </c>
      <c r="H3">
        <v>101</v>
      </c>
      <c r="I3">
        <f>G3*H3</f>
        <v>5261882244</v>
      </c>
      <c r="J3">
        <f>I3/B3</f>
        <v>86.961969549242824</v>
      </c>
      <c r="K3">
        <f>E3+I3</f>
        <v>10523764488</v>
      </c>
      <c r="L3">
        <v>10441441521</v>
      </c>
      <c r="M3">
        <f>L3/K3*100</f>
        <v>99.217742214833194</v>
      </c>
      <c r="N3">
        <v>7721087230</v>
      </c>
      <c r="O3">
        <f>N3*100/L3</f>
        <v>73.946563934407152</v>
      </c>
      <c r="P3">
        <v>52501876</v>
      </c>
      <c r="Q3">
        <f>P3*100/B3</f>
        <v>86.768694742195038</v>
      </c>
      <c r="R3">
        <v>52316743</v>
      </c>
      <c r="S3">
        <f>R3*100/B3</f>
        <v>86.462729508424985</v>
      </c>
    </row>
    <row r="4" spans="1:19">
      <c r="A4" s="1">
        <v>2</v>
      </c>
      <c r="B4">
        <v>60507855</v>
      </c>
      <c r="C4">
        <v>43565419</v>
      </c>
      <c r="D4">
        <v>101</v>
      </c>
      <c r="E4">
        <f t="shared" ref="E4:E67" si="0">C4*D4</f>
        <v>4400107319</v>
      </c>
      <c r="F4">
        <f t="shared" ref="F4:F67" si="1">E4/$B4</f>
        <v>72.719605066152155</v>
      </c>
      <c r="G4">
        <v>43565419</v>
      </c>
      <c r="H4">
        <v>101</v>
      </c>
      <c r="I4">
        <f t="shared" ref="I4:I67" si="2">G4*H4</f>
        <v>4400107319</v>
      </c>
      <c r="J4">
        <f t="shared" ref="J4:J67" si="3">I4/B4</f>
        <v>72.719605066152155</v>
      </c>
      <c r="K4">
        <f t="shared" ref="K4:K67" si="4">E4+I4</f>
        <v>8800214638</v>
      </c>
      <c r="L4">
        <v>8721300848</v>
      </c>
      <c r="M4">
        <f t="shared" ref="M4:M67" si="5">L4/K4*100</f>
        <v>99.103274258115874</v>
      </c>
      <c r="N4">
        <v>6456045592</v>
      </c>
      <c r="O4">
        <f t="shared" ref="O4:O67" si="6">N4*100/L4</f>
        <v>74.026176880258902</v>
      </c>
      <c r="P4">
        <v>51938578</v>
      </c>
      <c r="Q4">
        <f t="shared" ref="Q4:Q67" si="7">P4*100/B4</f>
        <v>85.837744537465426</v>
      </c>
      <c r="R4">
        <v>51641220</v>
      </c>
      <c r="S4">
        <f t="shared" ref="S4:S67" si="8">R4*100/B4</f>
        <v>85.346307516602593</v>
      </c>
    </row>
    <row r="5" spans="1:19">
      <c r="A5" s="1">
        <v>3</v>
      </c>
      <c r="B5">
        <v>60507855</v>
      </c>
      <c r="C5">
        <v>44630350</v>
      </c>
      <c r="D5">
        <v>101</v>
      </c>
      <c r="E5">
        <f t="shared" si="0"/>
        <v>4507665350</v>
      </c>
      <c r="F5">
        <f t="shared" si="1"/>
        <v>74.497192967756007</v>
      </c>
      <c r="G5">
        <v>44630350</v>
      </c>
      <c r="H5">
        <v>101</v>
      </c>
      <c r="I5">
        <f t="shared" si="2"/>
        <v>4507665350</v>
      </c>
      <c r="J5">
        <f t="shared" si="3"/>
        <v>74.497192967756007</v>
      </c>
      <c r="K5">
        <f t="shared" si="4"/>
        <v>9015330700</v>
      </c>
      <c r="L5">
        <v>8922161601</v>
      </c>
      <c r="M5">
        <f t="shared" si="5"/>
        <v>98.966548182198139</v>
      </c>
      <c r="N5">
        <v>6679170443</v>
      </c>
      <c r="O5">
        <f t="shared" si="6"/>
        <v>74.860451331114604</v>
      </c>
      <c r="P5">
        <v>51863069</v>
      </c>
      <c r="Q5">
        <f t="shared" si="7"/>
        <v>85.712952475343897</v>
      </c>
      <c r="R5">
        <v>51674314</v>
      </c>
      <c r="S5">
        <f t="shared" si="8"/>
        <v>85.401001241904879</v>
      </c>
    </row>
    <row r="6" spans="1:19">
      <c r="A6" s="1">
        <v>4</v>
      </c>
      <c r="B6">
        <v>60507855</v>
      </c>
      <c r="C6">
        <v>41319999</v>
      </c>
      <c r="D6">
        <v>101</v>
      </c>
      <c r="E6">
        <f t="shared" si="0"/>
        <v>4173319899</v>
      </c>
      <c r="F6">
        <f t="shared" si="1"/>
        <v>68.971539298492729</v>
      </c>
      <c r="G6">
        <v>41319999</v>
      </c>
      <c r="H6">
        <v>101</v>
      </c>
      <c r="I6">
        <f t="shared" si="2"/>
        <v>4173319899</v>
      </c>
      <c r="J6">
        <f t="shared" si="3"/>
        <v>68.971539298492729</v>
      </c>
      <c r="K6">
        <f t="shared" si="4"/>
        <v>8346639798</v>
      </c>
      <c r="L6">
        <v>8271559595</v>
      </c>
      <c r="M6">
        <f t="shared" si="5"/>
        <v>99.100473905463247</v>
      </c>
      <c r="N6">
        <v>6006193824</v>
      </c>
      <c r="O6">
        <f t="shared" si="6"/>
        <v>72.612592039240454</v>
      </c>
      <c r="P6">
        <v>51944475</v>
      </c>
      <c r="Q6">
        <f t="shared" si="7"/>
        <v>85.847490379554856</v>
      </c>
      <c r="R6">
        <v>51717101</v>
      </c>
      <c r="S6">
        <f t="shared" si="8"/>
        <v>85.471714374935289</v>
      </c>
    </row>
    <row r="7" spans="1:19">
      <c r="A7" s="1">
        <v>5</v>
      </c>
      <c r="B7">
        <v>60507855</v>
      </c>
      <c r="C7">
        <v>49456867</v>
      </c>
      <c r="D7">
        <v>101</v>
      </c>
      <c r="E7">
        <f t="shared" si="0"/>
        <v>4995143567</v>
      </c>
      <c r="F7">
        <f t="shared" si="1"/>
        <v>82.553638151608581</v>
      </c>
      <c r="G7">
        <v>49456867</v>
      </c>
      <c r="H7">
        <v>101</v>
      </c>
      <c r="I7">
        <f t="shared" si="2"/>
        <v>4995143567</v>
      </c>
      <c r="J7">
        <f t="shared" si="3"/>
        <v>82.553638151608581</v>
      </c>
      <c r="K7">
        <f t="shared" si="4"/>
        <v>9990287134</v>
      </c>
      <c r="L7">
        <v>9885762680</v>
      </c>
      <c r="M7">
        <f t="shared" si="5"/>
        <v>98.953739240944628</v>
      </c>
      <c r="N7">
        <v>7248867835</v>
      </c>
      <c r="O7">
        <f t="shared" si="6"/>
        <v>73.326338792911429</v>
      </c>
      <c r="P7">
        <v>51990756</v>
      </c>
      <c r="Q7">
        <f t="shared" si="7"/>
        <v>85.923977969471892</v>
      </c>
      <c r="R7">
        <v>51762990</v>
      </c>
      <c r="S7">
        <f t="shared" si="8"/>
        <v>85.547554115081425</v>
      </c>
    </row>
    <row r="8" spans="1:19">
      <c r="A8" s="1">
        <v>6</v>
      </c>
      <c r="B8">
        <v>60507855</v>
      </c>
      <c r="C8">
        <v>41371890</v>
      </c>
      <c r="D8">
        <v>101</v>
      </c>
      <c r="E8">
        <f t="shared" si="0"/>
        <v>4178560890</v>
      </c>
      <c r="F8">
        <f t="shared" si="1"/>
        <v>69.058156003051181</v>
      </c>
      <c r="G8">
        <v>41371890</v>
      </c>
      <c r="H8">
        <v>101</v>
      </c>
      <c r="I8">
        <f t="shared" si="2"/>
        <v>4178560890</v>
      </c>
      <c r="J8">
        <f t="shared" si="3"/>
        <v>69.058156003051181</v>
      </c>
      <c r="K8">
        <f t="shared" si="4"/>
        <v>8357121780</v>
      </c>
      <c r="L8">
        <v>8282723522</v>
      </c>
      <c r="M8">
        <f t="shared" si="5"/>
        <v>99.10976218896262</v>
      </c>
      <c r="N8">
        <v>6009469449</v>
      </c>
      <c r="O8">
        <f t="shared" si="6"/>
        <v>72.554268327779639</v>
      </c>
      <c r="P8">
        <v>51898807</v>
      </c>
      <c r="Q8">
        <f t="shared" si="7"/>
        <v>85.772015881243846</v>
      </c>
      <c r="R8">
        <v>51666910</v>
      </c>
      <c r="S8">
        <f t="shared" si="8"/>
        <v>85.388764814089015</v>
      </c>
    </row>
    <row r="9" spans="1:19">
      <c r="A9" s="1">
        <v>7</v>
      </c>
      <c r="B9">
        <v>60507855</v>
      </c>
      <c r="C9">
        <v>42479017</v>
      </c>
      <c r="D9">
        <v>101</v>
      </c>
      <c r="E9">
        <f t="shared" si="0"/>
        <v>4290380717</v>
      </c>
      <c r="F9">
        <f t="shared" si="1"/>
        <v>70.906177668998509</v>
      </c>
      <c r="G9">
        <v>42479017</v>
      </c>
      <c r="H9">
        <v>101</v>
      </c>
      <c r="I9">
        <f t="shared" si="2"/>
        <v>4290380717</v>
      </c>
      <c r="J9">
        <f t="shared" si="3"/>
        <v>70.906177668998509</v>
      </c>
      <c r="K9">
        <f t="shared" si="4"/>
        <v>8580761434</v>
      </c>
      <c r="L9">
        <v>8505694625</v>
      </c>
      <c r="M9">
        <f t="shared" si="5"/>
        <v>99.125173102907169</v>
      </c>
      <c r="N9">
        <v>6125172235</v>
      </c>
      <c r="O9">
        <f t="shared" si="6"/>
        <v>72.012604555503898</v>
      </c>
      <c r="P9">
        <v>51890336</v>
      </c>
      <c r="Q9">
        <f t="shared" si="7"/>
        <v>85.75801604601584</v>
      </c>
      <c r="R9">
        <v>51644744</v>
      </c>
      <c r="S9">
        <f t="shared" si="8"/>
        <v>85.352131553828841</v>
      </c>
    </row>
    <row r="10" spans="1:19">
      <c r="A10" s="1">
        <v>8</v>
      </c>
      <c r="B10">
        <v>60507855</v>
      </c>
      <c r="C10">
        <v>48633104</v>
      </c>
      <c r="D10">
        <v>101</v>
      </c>
      <c r="E10">
        <f t="shared" si="0"/>
        <v>4911943504</v>
      </c>
      <c r="F10">
        <f t="shared" si="1"/>
        <v>81.178609025224901</v>
      </c>
      <c r="G10">
        <v>48633104</v>
      </c>
      <c r="H10">
        <v>101</v>
      </c>
      <c r="I10">
        <f t="shared" si="2"/>
        <v>4911943504</v>
      </c>
      <c r="J10">
        <f t="shared" si="3"/>
        <v>81.178609025224901</v>
      </c>
      <c r="K10">
        <f t="shared" si="4"/>
        <v>9823887008</v>
      </c>
      <c r="L10">
        <v>9741902832</v>
      </c>
      <c r="M10">
        <f t="shared" si="5"/>
        <v>99.165460922614074</v>
      </c>
      <c r="N10">
        <v>7089889199</v>
      </c>
      <c r="O10">
        <f t="shared" si="6"/>
        <v>72.777252260321049</v>
      </c>
      <c r="P10">
        <v>52390628</v>
      </c>
      <c r="Q10">
        <f t="shared" si="7"/>
        <v>86.584837621495595</v>
      </c>
      <c r="R10">
        <v>52197618</v>
      </c>
      <c r="S10">
        <f t="shared" si="8"/>
        <v>86.26585424322181</v>
      </c>
    </row>
    <row r="11" spans="1:19">
      <c r="A11" s="1">
        <v>9</v>
      </c>
      <c r="B11">
        <v>60507855</v>
      </c>
      <c r="C11">
        <v>40332404</v>
      </c>
      <c r="D11">
        <v>101</v>
      </c>
      <c r="E11">
        <f t="shared" si="0"/>
        <v>4073572804</v>
      </c>
      <c r="F11">
        <f t="shared" si="1"/>
        <v>67.323041016740717</v>
      </c>
      <c r="G11">
        <v>40332404</v>
      </c>
      <c r="H11">
        <v>101</v>
      </c>
      <c r="I11">
        <f t="shared" si="2"/>
        <v>4073572804</v>
      </c>
      <c r="J11">
        <f t="shared" si="3"/>
        <v>67.323041016740717</v>
      </c>
      <c r="K11">
        <f t="shared" si="4"/>
        <v>8147145608</v>
      </c>
      <c r="L11">
        <v>8075474403</v>
      </c>
      <c r="M11">
        <f t="shared" si="5"/>
        <v>99.120290609147531</v>
      </c>
      <c r="N11">
        <v>5954566501</v>
      </c>
      <c r="O11">
        <f t="shared" si="6"/>
        <v>73.736429636727067</v>
      </c>
      <c r="P11">
        <v>51689057</v>
      </c>
      <c r="Q11">
        <f t="shared" si="7"/>
        <v>85.425366673467437</v>
      </c>
      <c r="R11">
        <v>51466647</v>
      </c>
      <c r="S11">
        <f t="shared" si="8"/>
        <v>85.05779456237542</v>
      </c>
    </row>
    <row r="12" spans="1:19">
      <c r="A12" s="1">
        <v>10</v>
      </c>
      <c r="B12">
        <v>60507855</v>
      </c>
      <c r="C12">
        <v>47023959</v>
      </c>
      <c r="D12">
        <v>101</v>
      </c>
      <c r="E12">
        <f t="shared" si="0"/>
        <v>4749419859</v>
      </c>
      <c r="F12">
        <f t="shared" si="1"/>
        <v>78.492616520615385</v>
      </c>
      <c r="G12">
        <v>47023959</v>
      </c>
      <c r="H12">
        <v>101</v>
      </c>
      <c r="I12">
        <f t="shared" si="2"/>
        <v>4749419859</v>
      </c>
      <c r="J12">
        <f t="shared" si="3"/>
        <v>78.492616520615385</v>
      </c>
      <c r="K12">
        <f t="shared" si="4"/>
        <v>9498839718</v>
      </c>
      <c r="L12">
        <v>9423632895</v>
      </c>
      <c r="M12">
        <f t="shared" si="5"/>
        <v>99.208252531543565</v>
      </c>
      <c r="N12">
        <v>6933375104</v>
      </c>
      <c r="O12">
        <f t="shared" si="6"/>
        <v>73.574333606296534</v>
      </c>
      <c r="P12">
        <v>52300501</v>
      </c>
      <c r="Q12">
        <f t="shared" si="7"/>
        <v>86.435886712559878</v>
      </c>
      <c r="R12">
        <v>52124831</v>
      </c>
      <c r="S12">
        <f t="shared" si="8"/>
        <v>86.145560770580943</v>
      </c>
    </row>
    <row r="13" spans="1:19">
      <c r="A13" s="1">
        <v>11</v>
      </c>
      <c r="B13">
        <v>60507855</v>
      </c>
      <c r="C13">
        <v>51812479</v>
      </c>
      <c r="D13">
        <v>101</v>
      </c>
      <c r="E13">
        <f t="shared" si="0"/>
        <v>5233060379</v>
      </c>
      <c r="F13">
        <f t="shared" si="1"/>
        <v>86.485636930940615</v>
      </c>
      <c r="G13">
        <v>51812479</v>
      </c>
      <c r="H13">
        <v>101</v>
      </c>
      <c r="I13">
        <f t="shared" si="2"/>
        <v>5233060379</v>
      </c>
      <c r="J13">
        <f t="shared" si="3"/>
        <v>86.485636930940615</v>
      </c>
      <c r="K13">
        <f t="shared" si="4"/>
        <v>10466120758</v>
      </c>
      <c r="L13">
        <v>10375395312</v>
      </c>
      <c r="M13">
        <f t="shared" si="5"/>
        <v>99.133151163666327</v>
      </c>
      <c r="N13">
        <v>7650531181</v>
      </c>
      <c r="O13">
        <f t="shared" si="6"/>
        <v>73.737250012551613</v>
      </c>
      <c r="P13">
        <v>52389501</v>
      </c>
      <c r="Q13">
        <f t="shared" si="7"/>
        <v>86.582975053404226</v>
      </c>
      <c r="R13">
        <v>52212330</v>
      </c>
      <c r="S13">
        <f t="shared" si="8"/>
        <v>86.290168441766781</v>
      </c>
    </row>
    <row r="14" spans="1:19">
      <c r="A14" s="1">
        <v>12</v>
      </c>
      <c r="B14">
        <v>60507855</v>
      </c>
      <c r="C14">
        <v>49611318</v>
      </c>
      <c r="D14">
        <v>101</v>
      </c>
      <c r="E14">
        <f t="shared" si="0"/>
        <v>5010743118</v>
      </c>
      <c r="F14">
        <f t="shared" si="1"/>
        <v>82.811448497058777</v>
      </c>
      <c r="G14">
        <v>49611318</v>
      </c>
      <c r="H14">
        <v>101</v>
      </c>
      <c r="I14">
        <f t="shared" si="2"/>
        <v>5010743118</v>
      </c>
      <c r="J14">
        <f t="shared" si="3"/>
        <v>82.811448497058777</v>
      </c>
      <c r="K14">
        <f t="shared" si="4"/>
        <v>10021486236</v>
      </c>
      <c r="L14">
        <v>9942324495</v>
      </c>
      <c r="M14">
        <f t="shared" si="5"/>
        <v>99.210079831116985</v>
      </c>
      <c r="N14">
        <v>7233415083</v>
      </c>
      <c r="O14">
        <f t="shared" si="6"/>
        <v>72.753761825392928</v>
      </c>
      <c r="P14">
        <v>52577143</v>
      </c>
      <c r="Q14">
        <f t="shared" si="7"/>
        <v>86.893086856243713</v>
      </c>
      <c r="R14">
        <v>52407303</v>
      </c>
      <c r="S14">
        <f t="shared" si="8"/>
        <v>86.612396026929062</v>
      </c>
    </row>
    <row r="15" spans="1:19">
      <c r="A15" s="1">
        <v>13</v>
      </c>
      <c r="B15">
        <v>60507855</v>
      </c>
      <c r="C15">
        <v>50804298</v>
      </c>
      <c r="D15">
        <v>101</v>
      </c>
      <c r="E15">
        <f t="shared" si="0"/>
        <v>5131234098</v>
      </c>
      <c r="F15">
        <f t="shared" si="1"/>
        <v>84.802776399857507</v>
      </c>
      <c r="G15">
        <v>50804298</v>
      </c>
      <c r="H15">
        <v>101</v>
      </c>
      <c r="I15">
        <f t="shared" si="2"/>
        <v>5131234098</v>
      </c>
      <c r="J15">
        <f t="shared" si="3"/>
        <v>84.802776399857507</v>
      </c>
      <c r="K15">
        <f t="shared" si="4"/>
        <v>10262468196</v>
      </c>
      <c r="L15">
        <v>10165848300</v>
      </c>
      <c r="M15">
        <f t="shared" si="5"/>
        <v>99.058512102988445</v>
      </c>
      <c r="N15">
        <v>7544368782</v>
      </c>
      <c r="O15">
        <f t="shared" si="6"/>
        <v>74.212879824303499</v>
      </c>
      <c r="P15">
        <v>52232953</v>
      </c>
      <c r="Q15">
        <f t="shared" si="7"/>
        <v>86.324251619892991</v>
      </c>
      <c r="R15">
        <v>52050723</v>
      </c>
      <c r="S15">
        <f t="shared" si="8"/>
        <v>86.023084110319232</v>
      </c>
    </row>
    <row r="16" spans="1:19">
      <c r="A16" s="1">
        <v>14</v>
      </c>
      <c r="B16">
        <v>60507855</v>
      </c>
      <c r="C16">
        <v>43386610</v>
      </c>
      <c r="D16">
        <v>101</v>
      </c>
      <c r="E16">
        <f t="shared" si="0"/>
        <v>4382047610</v>
      </c>
      <c r="F16">
        <f t="shared" si="1"/>
        <v>72.421136230990172</v>
      </c>
      <c r="G16">
        <v>43386610</v>
      </c>
      <c r="H16">
        <v>101</v>
      </c>
      <c r="I16">
        <f t="shared" si="2"/>
        <v>4382047610</v>
      </c>
      <c r="J16">
        <f t="shared" si="3"/>
        <v>72.421136230990172</v>
      </c>
      <c r="K16">
        <f t="shared" si="4"/>
        <v>8764095220</v>
      </c>
      <c r="L16">
        <v>8689375546</v>
      </c>
      <c r="M16">
        <f t="shared" si="5"/>
        <v>99.147434251632887</v>
      </c>
      <c r="N16">
        <v>6426880281</v>
      </c>
      <c r="O16">
        <f t="shared" si="6"/>
        <v>73.962510274498385</v>
      </c>
      <c r="P16">
        <v>52056389</v>
      </c>
      <c r="Q16">
        <f t="shared" si="7"/>
        <v>86.032448183793662</v>
      </c>
      <c r="R16">
        <v>51861465</v>
      </c>
      <c r="S16">
        <f t="shared" si="8"/>
        <v>85.710301579852725</v>
      </c>
    </row>
    <row r="17" spans="1:19">
      <c r="A17" s="1">
        <v>15</v>
      </c>
      <c r="B17">
        <v>60507855</v>
      </c>
      <c r="C17">
        <v>45090780</v>
      </c>
      <c r="D17">
        <v>101</v>
      </c>
      <c r="E17">
        <f t="shared" si="0"/>
        <v>4554168780</v>
      </c>
      <c r="F17">
        <f t="shared" si="1"/>
        <v>75.265744918572963</v>
      </c>
      <c r="G17">
        <v>45090780</v>
      </c>
      <c r="H17">
        <v>101</v>
      </c>
      <c r="I17">
        <f t="shared" si="2"/>
        <v>4554168780</v>
      </c>
      <c r="J17">
        <f t="shared" si="3"/>
        <v>75.265744918572963</v>
      </c>
      <c r="K17">
        <f t="shared" si="4"/>
        <v>9108337560</v>
      </c>
      <c r="L17">
        <v>8943096436</v>
      </c>
      <c r="M17">
        <f t="shared" si="5"/>
        <v>98.185825646980078</v>
      </c>
      <c r="N17">
        <v>6354615083</v>
      </c>
      <c r="O17">
        <f t="shared" si="6"/>
        <v>71.056094815435586</v>
      </c>
      <c r="P17">
        <v>51546860</v>
      </c>
      <c r="Q17">
        <f t="shared" si="7"/>
        <v>85.190360821747859</v>
      </c>
      <c r="R17">
        <v>51139456</v>
      </c>
      <c r="S17">
        <f t="shared" si="8"/>
        <v>84.517053199125968</v>
      </c>
    </row>
    <row r="18" spans="1:19">
      <c r="A18" s="1">
        <v>16</v>
      </c>
      <c r="B18">
        <v>60507855</v>
      </c>
      <c r="C18">
        <v>43990926</v>
      </c>
      <c r="D18">
        <v>101</v>
      </c>
      <c r="E18">
        <f t="shared" si="0"/>
        <v>4443083526</v>
      </c>
      <c r="F18">
        <f t="shared" si="1"/>
        <v>73.429863378895192</v>
      </c>
      <c r="G18">
        <v>43990926</v>
      </c>
      <c r="H18">
        <v>101</v>
      </c>
      <c r="I18">
        <f t="shared" si="2"/>
        <v>4443083526</v>
      </c>
      <c r="J18">
        <f t="shared" si="3"/>
        <v>73.429863378895192</v>
      </c>
      <c r="K18">
        <f t="shared" si="4"/>
        <v>8886167052</v>
      </c>
      <c r="L18">
        <v>8810352286</v>
      </c>
      <c r="M18">
        <f t="shared" si="5"/>
        <v>99.146822633916869</v>
      </c>
      <c r="N18">
        <v>6452171547</v>
      </c>
      <c r="O18">
        <f t="shared" si="6"/>
        <v>73.233979045908953</v>
      </c>
      <c r="P18">
        <v>52231141</v>
      </c>
      <c r="Q18">
        <f t="shared" si="7"/>
        <v>86.321256967380521</v>
      </c>
      <c r="R18">
        <v>52059000</v>
      </c>
      <c r="S18">
        <f t="shared" si="8"/>
        <v>86.036763326017748</v>
      </c>
    </row>
    <row r="19" spans="1:19">
      <c r="A19" s="1">
        <v>17</v>
      </c>
      <c r="B19">
        <v>60507855</v>
      </c>
      <c r="C19">
        <v>50604061</v>
      </c>
      <c r="D19">
        <v>101</v>
      </c>
      <c r="E19">
        <f t="shared" si="0"/>
        <v>5111010161</v>
      </c>
      <c r="F19">
        <f t="shared" si="1"/>
        <v>84.468539844950712</v>
      </c>
      <c r="G19">
        <v>50604061</v>
      </c>
      <c r="H19">
        <v>101</v>
      </c>
      <c r="I19">
        <f t="shared" si="2"/>
        <v>5111010161</v>
      </c>
      <c r="J19">
        <f t="shared" si="3"/>
        <v>84.468539844950712</v>
      </c>
      <c r="K19">
        <f t="shared" si="4"/>
        <v>10222020322</v>
      </c>
      <c r="L19">
        <v>10153324875</v>
      </c>
      <c r="M19">
        <f t="shared" si="5"/>
        <v>99.327966049410477</v>
      </c>
      <c r="N19">
        <v>7418758509</v>
      </c>
      <c r="O19">
        <f t="shared" si="6"/>
        <v>73.067281903554772</v>
      </c>
      <c r="P19">
        <v>52581650</v>
      </c>
      <c r="Q19">
        <f t="shared" si="7"/>
        <v>86.900535475931179</v>
      </c>
      <c r="R19">
        <v>52429423</v>
      </c>
      <c r="S19">
        <f t="shared" si="8"/>
        <v>86.648953264001833</v>
      </c>
    </row>
    <row r="20" spans="1:19">
      <c r="A20" s="1">
        <v>18</v>
      </c>
      <c r="B20">
        <v>60507855</v>
      </c>
      <c r="C20">
        <v>44943479</v>
      </c>
      <c r="D20">
        <v>101</v>
      </c>
      <c r="E20">
        <f t="shared" si="0"/>
        <v>4539291379</v>
      </c>
      <c r="F20">
        <f t="shared" si="1"/>
        <v>75.019869387206015</v>
      </c>
      <c r="G20">
        <v>44943479</v>
      </c>
      <c r="H20">
        <v>101</v>
      </c>
      <c r="I20">
        <f t="shared" si="2"/>
        <v>4539291379</v>
      </c>
      <c r="J20">
        <f t="shared" si="3"/>
        <v>75.019869387206015</v>
      </c>
      <c r="K20">
        <f t="shared" si="4"/>
        <v>9078582758</v>
      </c>
      <c r="L20">
        <v>9003342754</v>
      </c>
      <c r="M20">
        <f t="shared" si="5"/>
        <v>99.171236238016348</v>
      </c>
      <c r="N20">
        <v>6552464700</v>
      </c>
      <c r="O20">
        <f t="shared" si="6"/>
        <v>72.778132289686241</v>
      </c>
      <c r="P20">
        <v>52286360</v>
      </c>
      <c r="Q20">
        <f t="shared" si="7"/>
        <v>86.412516193145507</v>
      </c>
      <c r="R20">
        <v>52134230</v>
      </c>
      <c r="S20">
        <f t="shared" si="8"/>
        <v>86.161094290980898</v>
      </c>
    </row>
    <row r="21" spans="1:19">
      <c r="A21" s="1">
        <v>19</v>
      </c>
      <c r="B21">
        <v>60507855</v>
      </c>
      <c r="C21">
        <v>47097675</v>
      </c>
      <c r="D21">
        <v>101</v>
      </c>
      <c r="E21">
        <f t="shared" si="0"/>
        <v>4756865175</v>
      </c>
      <c r="F21">
        <f t="shared" si="1"/>
        <v>78.615663619211091</v>
      </c>
      <c r="G21">
        <v>47097675</v>
      </c>
      <c r="H21">
        <v>101</v>
      </c>
      <c r="I21">
        <f t="shared" si="2"/>
        <v>4756865175</v>
      </c>
      <c r="J21">
        <f t="shared" si="3"/>
        <v>78.615663619211091</v>
      </c>
      <c r="K21">
        <f t="shared" si="4"/>
        <v>9513730350</v>
      </c>
      <c r="L21">
        <v>9421928720</v>
      </c>
      <c r="M21">
        <f t="shared" si="5"/>
        <v>99.035061677988381</v>
      </c>
      <c r="N21">
        <v>6850141307</v>
      </c>
      <c r="O21">
        <f t="shared" si="6"/>
        <v>72.704236155588319</v>
      </c>
      <c r="P21">
        <v>52239982</v>
      </c>
      <c r="Q21">
        <f t="shared" si="7"/>
        <v>86.335868293463719</v>
      </c>
      <c r="R21">
        <v>52054643</v>
      </c>
      <c r="S21">
        <f t="shared" si="8"/>
        <v>86.029562608028328</v>
      </c>
    </row>
    <row r="22" spans="1:19">
      <c r="A22" s="1">
        <v>20</v>
      </c>
      <c r="B22">
        <v>60507855</v>
      </c>
      <c r="C22">
        <v>44824608</v>
      </c>
      <c r="D22">
        <v>101</v>
      </c>
      <c r="E22">
        <f t="shared" si="0"/>
        <v>4527285408</v>
      </c>
      <c r="F22">
        <f t="shared" si="1"/>
        <v>74.821449347361593</v>
      </c>
      <c r="G22">
        <v>44824608</v>
      </c>
      <c r="H22">
        <v>101</v>
      </c>
      <c r="I22">
        <f t="shared" si="2"/>
        <v>4527285408</v>
      </c>
      <c r="J22">
        <f t="shared" si="3"/>
        <v>74.821449347361593</v>
      </c>
      <c r="K22">
        <f t="shared" si="4"/>
        <v>9054570816</v>
      </c>
      <c r="L22">
        <v>8976614250</v>
      </c>
      <c r="M22">
        <f t="shared" si="5"/>
        <v>99.139036321166699</v>
      </c>
      <c r="N22">
        <v>6526750712</v>
      </c>
      <c r="O22">
        <f t="shared" si="6"/>
        <v>72.708379019405896</v>
      </c>
      <c r="P22">
        <v>52324515</v>
      </c>
      <c r="Q22">
        <f t="shared" si="7"/>
        <v>86.475574121740067</v>
      </c>
      <c r="R22">
        <v>52173912</v>
      </c>
      <c r="S22">
        <f t="shared" si="8"/>
        <v>86.226675858861626</v>
      </c>
    </row>
    <row r="23" spans="1:19">
      <c r="A23" s="1">
        <v>21</v>
      </c>
      <c r="B23">
        <v>60507855</v>
      </c>
      <c r="C23">
        <v>46613922</v>
      </c>
      <c r="D23">
        <v>101</v>
      </c>
      <c r="E23">
        <f t="shared" si="0"/>
        <v>4708006122</v>
      </c>
      <c r="F23">
        <f t="shared" si="1"/>
        <v>77.808180805616061</v>
      </c>
      <c r="G23">
        <v>46613922</v>
      </c>
      <c r="H23">
        <v>101</v>
      </c>
      <c r="I23">
        <f t="shared" si="2"/>
        <v>4708006122</v>
      </c>
      <c r="J23">
        <f t="shared" si="3"/>
        <v>77.808180805616061</v>
      </c>
      <c r="K23">
        <f t="shared" si="4"/>
        <v>9416012244</v>
      </c>
      <c r="L23">
        <v>9342803430</v>
      </c>
      <c r="M23">
        <f t="shared" si="5"/>
        <v>99.22250723445427</v>
      </c>
      <c r="N23">
        <v>6839018911</v>
      </c>
      <c r="O23">
        <f t="shared" si="6"/>
        <v>73.200929059897817</v>
      </c>
      <c r="P23">
        <v>52300994</v>
      </c>
      <c r="Q23">
        <f t="shared" si="7"/>
        <v>86.436701482807479</v>
      </c>
      <c r="R23">
        <v>52126586</v>
      </c>
      <c r="S23">
        <f t="shared" si="8"/>
        <v>86.148461220448155</v>
      </c>
    </row>
    <row r="24" spans="1:19">
      <c r="A24" s="1">
        <v>22</v>
      </c>
      <c r="B24">
        <v>60507855</v>
      </c>
      <c r="C24">
        <v>42696691</v>
      </c>
      <c r="D24">
        <v>101</v>
      </c>
      <c r="E24">
        <f t="shared" si="0"/>
        <v>4312365791</v>
      </c>
      <c r="F24">
        <f t="shared" si="1"/>
        <v>71.269520147425482</v>
      </c>
      <c r="G24">
        <v>42696691</v>
      </c>
      <c r="H24">
        <v>101</v>
      </c>
      <c r="I24">
        <f t="shared" si="2"/>
        <v>4312365791</v>
      </c>
      <c r="J24">
        <f t="shared" si="3"/>
        <v>71.269520147425482</v>
      </c>
      <c r="K24">
        <f t="shared" si="4"/>
        <v>8624731582</v>
      </c>
      <c r="L24">
        <v>8533514462</v>
      </c>
      <c r="M24">
        <f t="shared" si="5"/>
        <v>98.942377288698793</v>
      </c>
      <c r="N24">
        <v>6454920079</v>
      </c>
      <c r="O24">
        <f t="shared" si="6"/>
        <v>75.641989097738758</v>
      </c>
      <c r="P24">
        <v>51493529</v>
      </c>
      <c r="Q24">
        <f t="shared" si="7"/>
        <v>85.102221852022353</v>
      </c>
      <c r="R24">
        <v>51256746</v>
      </c>
      <c r="S24">
        <f t="shared" si="8"/>
        <v>84.710895800222957</v>
      </c>
    </row>
    <row r="25" spans="1:19">
      <c r="A25" s="1">
        <v>23</v>
      </c>
      <c r="B25">
        <v>60507855</v>
      </c>
      <c r="C25">
        <v>45090313</v>
      </c>
      <c r="D25">
        <v>101</v>
      </c>
      <c r="E25">
        <f t="shared" si="0"/>
        <v>4554121613</v>
      </c>
      <c r="F25">
        <f t="shared" si="1"/>
        <v>75.264965399946831</v>
      </c>
      <c r="G25">
        <v>45090313</v>
      </c>
      <c r="H25">
        <v>101</v>
      </c>
      <c r="I25">
        <f t="shared" si="2"/>
        <v>4554121613</v>
      </c>
      <c r="J25">
        <f t="shared" si="3"/>
        <v>75.264965399946831</v>
      </c>
      <c r="K25">
        <f t="shared" si="4"/>
        <v>9108243226</v>
      </c>
      <c r="L25">
        <v>9028065739</v>
      </c>
      <c r="M25">
        <f t="shared" si="5"/>
        <v>99.119726109518808</v>
      </c>
      <c r="N25">
        <v>6544205129</v>
      </c>
      <c r="O25">
        <f t="shared" si="6"/>
        <v>72.487344667085608</v>
      </c>
      <c r="P25">
        <v>52288203</v>
      </c>
      <c r="Q25">
        <f t="shared" si="7"/>
        <v>86.415562078675563</v>
      </c>
      <c r="R25">
        <v>52102806</v>
      </c>
      <c r="S25">
        <f t="shared" si="8"/>
        <v>86.109160537916935</v>
      </c>
    </row>
    <row r="26" spans="1:19">
      <c r="A26" s="1">
        <v>24</v>
      </c>
      <c r="B26">
        <v>60507855</v>
      </c>
      <c r="C26">
        <v>45602686</v>
      </c>
      <c r="D26">
        <v>101</v>
      </c>
      <c r="E26">
        <f t="shared" si="0"/>
        <v>4605871286</v>
      </c>
      <c r="F26">
        <f t="shared" si="1"/>
        <v>76.12022085397011</v>
      </c>
      <c r="G26">
        <v>45602686</v>
      </c>
      <c r="H26">
        <v>101</v>
      </c>
      <c r="I26">
        <f t="shared" si="2"/>
        <v>4605871286</v>
      </c>
      <c r="J26">
        <f t="shared" si="3"/>
        <v>76.12022085397011</v>
      </c>
      <c r="K26">
        <f t="shared" si="4"/>
        <v>9211742572</v>
      </c>
      <c r="L26">
        <v>9135534584</v>
      </c>
      <c r="M26">
        <f t="shared" si="5"/>
        <v>99.172708231864377</v>
      </c>
      <c r="N26">
        <v>6713769814</v>
      </c>
      <c r="O26">
        <f t="shared" si="6"/>
        <v>73.490716413667954</v>
      </c>
      <c r="P26">
        <v>52304642</v>
      </c>
      <c r="Q26">
        <f t="shared" si="7"/>
        <v>86.442730452104115</v>
      </c>
      <c r="R26">
        <v>52155429</v>
      </c>
      <c r="S26">
        <f t="shared" si="8"/>
        <v>86.196129411627638</v>
      </c>
    </row>
    <row r="27" spans="1:19">
      <c r="A27" s="1">
        <v>25</v>
      </c>
      <c r="B27">
        <v>60507855</v>
      </c>
      <c r="C27">
        <v>44878283</v>
      </c>
      <c r="D27">
        <v>101</v>
      </c>
      <c r="E27">
        <f t="shared" si="0"/>
        <v>4532706583</v>
      </c>
      <c r="F27">
        <f t="shared" si="1"/>
        <v>74.911043913224162</v>
      </c>
      <c r="G27">
        <v>44878283</v>
      </c>
      <c r="H27">
        <v>101</v>
      </c>
      <c r="I27">
        <f t="shared" si="2"/>
        <v>4532706583</v>
      </c>
      <c r="J27">
        <f t="shared" si="3"/>
        <v>74.911043913224162</v>
      </c>
      <c r="K27">
        <f t="shared" si="4"/>
        <v>9065413166</v>
      </c>
      <c r="L27">
        <v>8988416384</v>
      </c>
      <c r="M27">
        <f t="shared" si="5"/>
        <v>99.150653361406867</v>
      </c>
      <c r="N27">
        <v>6599978877</v>
      </c>
      <c r="O27">
        <f t="shared" si="6"/>
        <v>73.4276049866628</v>
      </c>
      <c r="P27">
        <v>52076269</v>
      </c>
      <c r="Q27">
        <f t="shared" si="7"/>
        <v>86.065303422175518</v>
      </c>
      <c r="R27">
        <v>51879804</v>
      </c>
      <c r="S27">
        <f t="shared" si="8"/>
        <v>85.740610041456605</v>
      </c>
    </row>
    <row r="28" spans="1:19">
      <c r="A28" s="1">
        <v>26</v>
      </c>
      <c r="B28">
        <v>60507855</v>
      </c>
      <c r="C28">
        <v>48817501</v>
      </c>
      <c r="D28">
        <v>101</v>
      </c>
      <c r="E28">
        <f t="shared" si="0"/>
        <v>4930567601</v>
      </c>
      <c r="F28">
        <f t="shared" si="1"/>
        <v>81.486405376624248</v>
      </c>
      <c r="G28">
        <v>48817501</v>
      </c>
      <c r="H28">
        <v>101</v>
      </c>
      <c r="I28">
        <f t="shared" si="2"/>
        <v>4930567601</v>
      </c>
      <c r="J28">
        <f t="shared" si="3"/>
        <v>81.486405376624248</v>
      </c>
      <c r="K28">
        <f t="shared" si="4"/>
        <v>9861135202</v>
      </c>
      <c r="L28">
        <v>9792335292</v>
      </c>
      <c r="M28">
        <f t="shared" si="5"/>
        <v>99.302312476295356</v>
      </c>
      <c r="N28">
        <v>7189062416</v>
      </c>
      <c r="O28">
        <f t="shared" si="6"/>
        <v>73.415198740929711</v>
      </c>
      <c r="P28">
        <v>52294783</v>
      </c>
      <c r="Q28">
        <f t="shared" si="7"/>
        <v>86.426436699830134</v>
      </c>
      <c r="R28">
        <v>52128025</v>
      </c>
      <c r="S28">
        <f t="shared" si="8"/>
        <v>86.150839424071464</v>
      </c>
    </row>
    <row r="29" spans="1:19">
      <c r="A29" s="1">
        <v>27</v>
      </c>
      <c r="B29">
        <v>60507855</v>
      </c>
      <c r="C29">
        <v>41626371</v>
      </c>
      <c r="D29">
        <v>101</v>
      </c>
      <c r="E29">
        <f t="shared" si="0"/>
        <v>4204263471</v>
      </c>
      <c r="F29">
        <f t="shared" si="1"/>
        <v>69.482936901332891</v>
      </c>
      <c r="G29">
        <v>41626371</v>
      </c>
      <c r="H29">
        <v>101</v>
      </c>
      <c r="I29">
        <f t="shared" si="2"/>
        <v>4204263471</v>
      </c>
      <c r="J29">
        <f t="shared" si="3"/>
        <v>69.482936901332891</v>
      </c>
      <c r="K29">
        <f t="shared" si="4"/>
        <v>8408526942</v>
      </c>
      <c r="L29">
        <v>8333149532</v>
      </c>
      <c r="M29">
        <f t="shared" si="5"/>
        <v>99.103559868215498</v>
      </c>
      <c r="N29">
        <v>6065688969</v>
      </c>
      <c r="O29">
        <f t="shared" si="6"/>
        <v>72.789873093087323</v>
      </c>
      <c r="P29">
        <v>51890138</v>
      </c>
      <c r="Q29">
        <f t="shared" si="7"/>
        <v>85.757688815774415</v>
      </c>
      <c r="R29">
        <v>51662440</v>
      </c>
      <c r="S29">
        <f t="shared" si="8"/>
        <v>85.38137734348706</v>
      </c>
    </row>
    <row r="30" spans="1:19">
      <c r="A30" s="1">
        <v>28</v>
      </c>
      <c r="B30">
        <v>60507855</v>
      </c>
      <c r="C30">
        <v>44121385</v>
      </c>
      <c r="D30">
        <v>101</v>
      </c>
      <c r="E30">
        <f t="shared" si="0"/>
        <v>4456259885</v>
      </c>
      <c r="F30">
        <f t="shared" si="1"/>
        <v>73.647626163578266</v>
      </c>
      <c r="G30">
        <v>44121385</v>
      </c>
      <c r="H30">
        <v>101</v>
      </c>
      <c r="I30">
        <f t="shared" si="2"/>
        <v>4456259885</v>
      </c>
      <c r="J30">
        <f t="shared" si="3"/>
        <v>73.647626163578266</v>
      </c>
      <c r="K30">
        <f t="shared" si="4"/>
        <v>8912519770</v>
      </c>
      <c r="L30">
        <v>8805242961</v>
      </c>
      <c r="M30">
        <f t="shared" si="5"/>
        <v>98.796335808857336</v>
      </c>
      <c r="N30">
        <v>6217935128</v>
      </c>
      <c r="O30">
        <f t="shared" si="6"/>
        <v>70.616281180886773</v>
      </c>
      <c r="P30">
        <v>52501009</v>
      </c>
      <c r="Q30">
        <f t="shared" si="7"/>
        <v>86.767261870380295</v>
      </c>
      <c r="R30">
        <v>52260922</v>
      </c>
      <c r="S30">
        <f t="shared" si="8"/>
        <v>86.370475370511812</v>
      </c>
    </row>
    <row r="31" spans="1:19">
      <c r="A31" s="1">
        <v>29</v>
      </c>
      <c r="B31">
        <v>60507855</v>
      </c>
      <c r="C31">
        <v>44980879</v>
      </c>
      <c r="D31">
        <v>101</v>
      </c>
      <c r="E31">
        <f t="shared" si="0"/>
        <v>4543068779</v>
      </c>
      <c r="F31">
        <f t="shared" si="1"/>
        <v>75.082297645487515</v>
      </c>
      <c r="G31">
        <v>44980879</v>
      </c>
      <c r="H31">
        <v>101</v>
      </c>
      <c r="I31">
        <f t="shared" si="2"/>
        <v>4543068779</v>
      </c>
      <c r="J31">
        <f t="shared" si="3"/>
        <v>75.082297645487515</v>
      </c>
      <c r="K31">
        <f t="shared" si="4"/>
        <v>9086137558</v>
      </c>
      <c r="L31">
        <v>8990398409</v>
      </c>
      <c r="M31">
        <f t="shared" si="5"/>
        <v>98.946316315498592</v>
      </c>
      <c r="N31">
        <v>6590145053</v>
      </c>
      <c r="O31">
        <f t="shared" si="6"/>
        <v>73.302035718492931</v>
      </c>
      <c r="P31">
        <v>51971075</v>
      </c>
      <c r="Q31">
        <f t="shared" si="7"/>
        <v>85.891451614009455</v>
      </c>
      <c r="R31">
        <v>51751807</v>
      </c>
      <c r="S31">
        <f t="shared" si="8"/>
        <v>85.529072217152631</v>
      </c>
    </row>
    <row r="32" spans="1:19">
      <c r="A32" s="1">
        <v>30</v>
      </c>
      <c r="B32">
        <v>60507855</v>
      </c>
      <c r="C32">
        <v>45594983</v>
      </c>
      <c r="D32">
        <v>101</v>
      </c>
      <c r="E32">
        <f t="shared" si="0"/>
        <v>4605093283</v>
      </c>
      <c r="F32">
        <f t="shared" si="1"/>
        <v>76.107362969650794</v>
      </c>
      <c r="G32">
        <v>45594983</v>
      </c>
      <c r="H32">
        <v>101</v>
      </c>
      <c r="I32">
        <f t="shared" si="2"/>
        <v>4605093283</v>
      </c>
      <c r="J32">
        <f t="shared" si="3"/>
        <v>76.107362969650794</v>
      </c>
      <c r="K32">
        <f t="shared" si="4"/>
        <v>9210186566</v>
      </c>
      <c r="L32">
        <v>9071658297</v>
      </c>
      <c r="M32">
        <f t="shared" si="5"/>
        <v>98.495923312657027</v>
      </c>
      <c r="N32">
        <v>6549785499</v>
      </c>
      <c r="O32">
        <f t="shared" si="6"/>
        <v>72.200531419553315</v>
      </c>
      <c r="P32">
        <v>51517665</v>
      </c>
      <c r="Q32">
        <f t="shared" si="7"/>
        <v>85.142110887916942</v>
      </c>
      <c r="R32">
        <v>51001238</v>
      </c>
      <c r="S32">
        <f t="shared" si="8"/>
        <v>84.288623353116719</v>
      </c>
    </row>
    <row r="33" spans="1:19">
      <c r="A33" s="1">
        <v>31</v>
      </c>
      <c r="B33">
        <v>60507855</v>
      </c>
      <c r="C33">
        <v>43256543</v>
      </c>
      <c r="D33">
        <v>101</v>
      </c>
      <c r="E33">
        <f t="shared" si="0"/>
        <v>4368910843</v>
      </c>
      <c r="F33">
        <f t="shared" si="1"/>
        <v>72.204027774575721</v>
      </c>
      <c r="G33">
        <v>43256543</v>
      </c>
      <c r="H33">
        <v>101</v>
      </c>
      <c r="I33">
        <f t="shared" si="2"/>
        <v>4368910843</v>
      </c>
      <c r="J33">
        <f t="shared" si="3"/>
        <v>72.204027774575721</v>
      </c>
      <c r="K33">
        <f t="shared" si="4"/>
        <v>8737821686</v>
      </c>
      <c r="L33">
        <v>8603229743</v>
      </c>
      <c r="M33">
        <f t="shared" si="5"/>
        <v>98.459662512733033</v>
      </c>
      <c r="N33">
        <v>6002777877</v>
      </c>
      <c r="O33">
        <f t="shared" si="6"/>
        <v>69.773539197696635</v>
      </c>
      <c r="P33">
        <v>52439917</v>
      </c>
      <c r="Q33">
        <f t="shared" si="7"/>
        <v>86.666296466797576</v>
      </c>
      <c r="R33">
        <v>52147903</v>
      </c>
      <c r="S33">
        <f t="shared" si="8"/>
        <v>86.183691357097359</v>
      </c>
    </row>
    <row r="34" spans="1:19">
      <c r="A34" s="1">
        <v>32</v>
      </c>
      <c r="B34">
        <v>60507855</v>
      </c>
      <c r="C34">
        <v>51828663</v>
      </c>
      <c r="D34">
        <v>101</v>
      </c>
      <c r="E34">
        <f t="shared" si="0"/>
        <v>5234694963</v>
      </c>
      <c r="F34">
        <f t="shared" si="1"/>
        <v>86.512651340887885</v>
      </c>
      <c r="G34">
        <v>51828663</v>
      </c>
      <c r="H34">
        <v>101</v>
      </c>
      <c r="I34">
        <f t="shared" si="2"/>
        <v>5234694963</v>
      </c>
      <c r="J34">
        <f t="shared" si="3"/>
        <v>86.512651340887885</v>
      </c>
      <c r="K34">
        <f t="shared" si="4"/>
        <v>10469389926</v>
      </c>
      <c r="L34">
        <v>10393860951</v>
      </c>
      <c r="M34">
        <f t="shared" si="5"/>
        <v>99.278573292867534</v>
      </c>
      <c r="N34">
        <v>7388098026</v>
      </c>
      <c r="O34">
        <f t="shared" si="6"/>
        <v>71.081362939429994</v>
      </c>
      <c r="P34">
        <v>52784965</v>
      </c>
      <c r="Q34">
        <f t="shared" si="7"/>
        <v>87.236549700861147</v>
      </c>
      <c r="R34">
        <v>52635855</v>
      </c>
      <c r="S34">
        <f t="shared" si="8"/>
        <v>86.990118886217331</v>
      </c>
    </row>
    <row r="35" spans="1:19">
      <c r="A35" s="1">
        <v>33</v>
      </c>
      <c r="B35">
        <v>60507855</v>
      </c>
      <c r="C35">
        <v>44836002</v>
      </c>
      <c r="D35">
        <v>101</v>
      </c>
      <c r="E35">
        <f t="shared" si="0"/>
        <v>4528436202</v>
      </c>
      <c r="F35">
        <f t="shared" si="1"/>
        <v>74.840468266475483</v>
      </c>
      <c r="G35">
        <v>44836002</v>
      </c>
      <c r="H35">
        <v>101</v>
      </c>
      <c r="I35">
        <f t="shared" si="2"/>
        <v>4528436202</v>
      </c>
      <c r="J35">
        <f t="shared" si="3"/>
        <v>74.840468266475483</v>
      </c>
      <c r="K35">
        <f t="shared" si="4"/>
        <v>9056872404</v>
      </c>
      <c r="L35">
        <v>8989586091</v>
      </c>
      <c r="M35">
        <f t="shared" si="5"/>
        <v>99.257068996905787</v>
      </c>
      <c r="N35">
        <v>6472242121</v>
      </c>
      <c r="O35">
        <f t="shared" si="6"/>
        <v>71.997109271579703</v>
      </c>
      <c r="P35">
        <v>52559046</v>
      </c>
      <c r="Q35">
        <f t="shared" si="7"/>
        <v>86.8631783427127</v>
      </c>
      <c r="R35">
        <v>52435330</v>
      </c>
      <c r="S35">
        <f t="shared" si="8"/>
        <v>86.658715632871136</v>
      </c>
    </row>
    <row r="36" spans="1:19">
      <c r="A36" s="1">
        <v>34</v>
      </c>
      <c r="B36">
        <v>60507855</v>
      </c>
      <c r="C36">
        <v>40661231</v>
      </c>
      <c r="D36">
        <v>101</v>
      </c>
      <c r="E36">
        <f t="shared" si="0"/>
        <v>4106784331</v>
      </c>
      <c r="F36">
        <f t="shared" si="1"/>
        <v>67.871920612621281</v>
      </c>
      <c r="G36">
        <v>40661231</v>
      </c>
      <c r="H36">
        <v>101</v>
      </c>
      <c r="I36">
        <f t="shared" si="2"/>
        <v>4106784331</v>
      </c>
      <c r="J36">
        <f t="shared" si="3"/>
        <v>67.871920612621281</v>
      </c>
      <c r="K36">
        <f t="shared" si="4"/>
        <v>8213568662</v>
      </c>
      <c r="L36">
        <v>8112287005</v>
      </c>
      <c r="M36">
        <f t="shared" si="5"/>
        <v>98.766898273236833</v>
      </c>
      <c r="N36">
        <v>5677493520</v>
      </c>
      <c r="O36">
        <f t="shared" si="6"/>
        <v>69.986349305697431</v>
      </c>
      <c r="P36">
        <v>52156852</v>
      </c>
      <c r="Q36">
        <f t="shared" si="7"/>
        <v>86.198481172403149</v>
      </c>
      <c r="R36">
        <v>51475885</v>
      </c>
      <c r="S36">
        <f t="shared" si="8"/>
        <v>85.073062001619462</v>
      </c>
    </row>
    <row r="37" spans="1:19">
      <c r="A37" s="1">
        <v>35</v>
      </c>
      <c r="B37">
        <v>60507855</v>
      </c>
      <c r="C37">
        <v>45943493</v>
      </c>
      <c r="D37">
        <v>101</v>
      </c>
      <c r="E37">
        <f t="shared" si="0"/>
        <v>4640292793</v>
      </c>
      <c r="F37">
        <f t="shared" si="1"/>
        <v>76.689097522957965</v>
      </c>
      <c r="G37">
        <v>45943493</v>
      </c>
      <c r="H37">
        <v>101</v>
      </c>
      <c r="I37">
        <f t="shared" si="2"/>
        <v>4640292793</v>
      </c>
      <c r="J37">
        <f t="shared" si="3"/>
        <v>76.689097522957965</v>
      </c>
      <c r="K37">
        <f t="shared" si="4"/>
        <v>9280585586</v>
      </c>
      <c r="L37">
        <v>9218400954</v>
      </c>
      <c r="M37">
        <f t="shared" si="5"/>
        <v>99.32994926425971</v>
      </c>
      <c r="N37">
        <v>6602135392</v>
      </c>
      <c r="O37">
        <f t="shared" si="6"/>
        <v>71.61909559960327</v>
      </c>
      <c r="P37">
        <v>52508345</v>
      </c>
      <c r="Q37">
        <f t="shared" si="7"/>
        <v>86.779385916093048</v>
      </c>
      <c r="R37">
        <v>52348216</v>
      </c>
      <c r="S37">
        <f t="shared" si="8"/>
        <v>86.514744242710307</v>
      </c>
    </row>
    <row r="38" spans="1:19">
      <c r="A38" s="1">
        <v>36</v>
      </c>
      <c r="B38">
        <v>60507855</v>
      </c>
      <c r="C38">
        <v>45946188</v>
      </c>
      <c r="D38">
        <v>101</v>
      </c>
      <c r="E38">
        <f t="shared" si="0"/>
        <v>4640564988</v>
      </c>
      <c r="F38">
        <f t="shared" si="1"/>
        <v>76.693596029804723</v>
      </c>
      <c r="G38">
        <v>45946188</v>
      </c>
      <c r="H38">
        <v>101</v>
      </c>
      <c r="I38">
        <f t="shared" si="2"/>
        <v>4640564988</v>
      </c>
      <c r="J38">
        <f t="shared" si="3"/>
        <v>76.693596029804723</v>
      </c>
      <c r="K38">
        <f t="shared" si="4"/>
        <v>9281129976</v>
      </c>
      <c r="L38">
        <v>9208710520</v>
      </c>
      <c r="M38">
        <f t="shared" si="5"/>
        <v>99.21971294241898</v>
      </c>
      <c r="N38">
        <v>6760654195</v>
      </c>
      <c r="O38">
        <f t="shared" si="6"/>
        <v>73.415861865967315</v>
      </c>
      <c r="P38">
        <v>52325091</v>
      </c>
      <c r="Q38">
        <f t="shared" si="7"/>
        <v>86.476526064260582</v>
      </c>
      <c r="R38">
        <v>52114841</v>
      </c>
      <c r="S38">
        <f t="shared" si="8"/>
        <v>86.129050517490668</v>
      </c>
    </row>
    <row r="39" spans="1:19">
      <c r="A39" s="1">
        <v>37</v>
      </c>
      <c r="B39">
        <v>60507855</v>
      </c>
      <c r="C39">
        <v>41387928</v>
      </c>
      <c r="D39">
        <v>101</v>
      </c>
      <c r="E39">
        <f t="shared" si="0"/>
        <v>4180180728</v>
      </c>
      <c r="F39">
        <f t="shared" si="1"/>
        <v>69.084926709102476</v>
      </c>
      <c r="G39">
        <v>41387928</v>
      </c>
      <c r="H39">
        <v>101</v>
      </c>
      <c r="I39">
        <f t="shared" si="2"/>
        <v>4180180728</v>
      </c>
      <c r="J39">
        <f t="shared" si="3"/>
        <v>69.084926709102476</v>
      </c>
      <c r="K39">
        <f t="shared" si="4"/>
        <v>8360361456</v>
      </c>
      <c r="L39">
        <v>8287268071</v>
      </c>
      <c r="M39">
        <f t="shared" si="5"/>
        <v>99.125715013822244</v>
      </c>
      <c r="N39">
        <v>6007878172</v>
      </c>
      <c r="O39">
        <f t="shared" si="6"/>
        <v>72.495279753573215</v>
      </c>
      <c r="P39">
        <v>51894282</v>
      </c>
      <c r="Q39">
        <f t="shared" si="7"/>
        <v>85.764537513352607</v>
      </c>
      <c r="R39">
        <v>51630962</v>
      </c>
      <c r="S39">
        <f t="shared" si="8"/>
        <v>85.329354345811794</v>
      </c>
    </row>
    <row r="40" spans="1:19">
      <c r="A40" s="1">
        <v>38</v>
      </c>
      <c r="B40">
        <v>60507855</v>
      </c>
      <c r="C40">
        <v>44152682</v>
      </c>
      <c r="D40">
        <v>101</v>
      </c>
      <c r="E40">
        <f t="shared" si="0"/>
        <v>4459420882</v>
      </c>
      <c r="F40">
        <f t="shared" si="1"/>
        <v>73.69986726516747</v>
      </c>
      <c r="G40">
        <v>44152682</v>
      </c>
      <c r="H40">
        <v>101</v>
      </c>
      <c r="I40">
        <f t="shared" si="2"/>
        <v>4459420882</v>
      </c>
      <c r="J40">
        <f t="shared" si="3"/>
        <v>73.69986726516747</v>
      </c>
      <c r="K40">
        <f t="shared" si="4"/>
        <v>8918841764</v>
      </c>
      <c r="L40">
        <v>8850124853</v>
      </c>
      <c r="M40">
        <f t="shared" si="5"/>
        <v>99.229530999446936</v>
      </c>
      <c r="N40">
        <v>6457816863</v>
      </c>
      <c r="O40">
        <f t="shared" si="6"/>
        <v>72.968652649131158</v>
      </c>
      <c r="P40">
        <v>51978255</v>
      </c>
      <c r="Q40">
        <f t="shared" si="7"/>
        <v>85.903317841956223</v>
      </c>
      <c r="R40">
        <v>51763911</v>
      </c>
      <c r="S40">
        <f t="shared" si="8"/>
        <v>85.549076231507456</v>
      </c>
    </row>
    <row r="41" spans="1:19">
      <c r="A41" s="1">
        <v>39</v>
      </c>
      <c r="B41">
        <v>60507855</v>
      </c>
      <c r="C41">
        <v>45302889</v>
      </c>
      <c r="D41">
        <v>101</v>
      </c>
      <c r="E41">
        <f t="shared" si="0"/>
        <v>4575591789</v>
      </c>
      <c r="F41">
        <f t="shared" si="1"/>
        <v>75.619798272472224</v>
      </c>
      <c r="G41">
        <v>45302889</v>
      </c>
      <c r="H41">
        <v>101</v>
      </c>
      <c r="I41">
        <f t="shared" si="2"/>
        <v>4575591789</v>
      </c>
      <c r="J41">
        <f t="shared" si="3"/>
        <v>75.619798272472224</v>
      </c>
      <c r="K41">
        <f t="shared" si="4"/>
        <v>9151183578</v>
      </c>
      <c r="L41">
        <v>9074166928</v>
      </c>
      <c r="M41">
        <f t="shared" si="5"/>
        <v>99.158396841856032</v>
      </c>
      <c r="N41">
        <v>6700650564</v>
      </c>
      <c r="O41">
        <f t="shared" si="6"/>
        <v>73.843148546495414</v>
      </c>
      <c r="P41">
        <v>52297497</v>
      </c>
      <c r="Q41">
        <f t="shared" si="7"/>
        <v>86.430922067886883</v>
      </c>
      <c r="R41">
        <v>52129239</v>
      </c>
      <c r="S41">
        <f t="shared" si="8"/>
        <v>86.152845775147711</v>
      </c>
    </row>
    <row r="42" spans="1:19">
      <c r="A42" s="1">
        <v>40</v>
      </c>
      <c r="B42">
        <v>60507855</v>
      </c>
      <c r="C42">
        <v>44362685</v>
      </c>
      <c r="D42">
        <v>101</v>
      </c>
      <c r="E42">
        <f t="shared" si="0"/>
        <v>4480631185</v>
      </c>
      <c r="F42">
        <f t="shared" si="1"/>
        <v>74.050405273827664</v>
      </c>
      <c r="G42">
        <v>44362685</v>
      </c>
      <c r="H42">
        <v>101</v>
      </c>
      <c r="I42">
        <f t="shared" si="2"/>
        <v>4480631185</v>
      </c>
      <c r="J42">
        <f t="shared" si="3"/>
        <v>74.050405273827664</v>
      </c>
      <c r="K42">
        <f t="shared" si="4"/>
        <v>8961262370</v>
      </c>
      <c r="L42">
        <v>8891585995</v>
      </c>
      <c r="M42">
        <f t="shared" si="5"/>
        <v>99.222471431778871</v>
      </c>
      <c r="N42">
        <v>6487244373</v>
      </c>
      <c r="O42">
        <f t="shared" si="6"/>
        <v>72.959361543013458</v>
      </c>
      <c r="P42">
        <v>52233332</v>
      </c>
      <c r="Q42">
        <f t="shared" si="7"/>
        <v>86.324877984850062</v>
      </c>
      <c r="R42">
        <v>52040022</v>
      </c>
      <c r="S42">
        <f t="shared" si="8"/>
        <v>86.005398803180185</v>
      </c>
    </row>
    <row r="43" spans="1:19">
      <c r="A43" s="1">
        <v>41</v>
      </c>
      <c r="B43">
        <v>60507855</v>
      </c>
      <c r="C43">
        <v>45345157</v>
      </c>
      <c r="D43">
        <v>101</v>
      </c>
      <c r="E43">
        <f t="shared" si="0"/>
        <v>4579860857</v>
      </c>
      <c r="F43">
        <f t="shared" si="1"/>
        <v>75.690352219558932</v>
      </c>
      <c r="G43">
        <v>45345157</v>
      </c>
      <c r="H43">
        <v>101</v>
      </c>
      <c r="I43">
        <f t="shared" si="2"/>
        <v>4579860857</v>
      </c>
      <c r="J43">
        <f t="shared" si="3"/>
        <v>75.690352219558932</v>
      </c>
      <c r="K43">
        <f t="shared" si="4"/>
        <v>9159721714</v>
      </c>
      <c r="L43">
        <v>9089165133</v>
      </c>
      <c r="M43">
        <f t="shared" si="5"/>
        <v>99.229708246570851</v>
      </c>
      <c r="N43">
        <v>6662479657</v>
      </c>
      <c r="O43">
        <f t="shared" si="6"/>
        <v>73.301338016299852</v>
      </c>
      <c r="P43">
        <v>52145092</v>
      </c>
      <c r="Q43">
        <f t="shared" si="7"/>
        <v>86.179045679275859</v>
      </c>
      <c r="R43">
        <v>51950054</v>
      </c>
      <c r="S43">
        <f t="shared" si="8"/>
        <v>85.856710670044407</v>
      </c>
    </row>
    <row r="44" spans="1:19">
      <c r="A44" s="1">
        <v>42</v>
      </c>
      <c r="B44">
        <v>60507855</v>
      </c>
      <c r="C44">
        <v>44466239</v>
      </c>
      <c r="D44">
        <v>101</v>
      </c>
      <c r="E44">
        <f t="shared" si="0"/>
        <v>4491090139</v>
      </c>
      <c r="F44">
        <f t="shared" si="1"/>
        <v>74.22325810425771</v>
      </c>
      <c r="G44">
        <v>44466239</v>
      </c>
      <c r="H44">
        <v>101</v>
      </c>
      <c r="I44">
        <f t="shared" si="2"/>
        <v>4491090139</v>
      </c>
      <c r="J44">
        <f t="shared" si="3"/>
        <v>74.22325810425771</v>
      </c>
      <c r="K44">
        <f t="shared" si="4"/>
        <v>8982180278</v>
      </c>
      <c r="L44">
        <v>8902976971</v>
      </c>
      <c r="M44">
        <f t="shared" si="5"/>
        <v>99.118217353152076</v>
      </c>
      <c r="N44">
        <v>6442469554</v>
      </c>
      <c r="O44">
        <f t="shared" si="6"/>
        <v>72.363093547083153</v>
      </c>
      <c r="P44">
        <v>52137553</v>
      </c>
      <c r="Q44">
        <f t="shared" si="7"/>
        <v>86.166586139931752</v>
      </c>
      <c r="R44">
        <v>51947367</v>
      </c>
      <c r="S44">
        <f t="shared" si="8"/>
        <v>85.852269924293296</v>
      </c>
    </row>
    <row r="45" spans="1:19">
      <c r="A45" s="1">
        <v>43</v>
      </c>
      <c r="B45">
        <v>60507855</v>
      </c>
      <c r="C45">
        <v>46943398</v>
      </c>
      <c r="D45">
        <v>101</v>
      </c>
      <c r="E45">
        <f t="shared" si="0"/>
        <v>4741283198</v>
      </c>
      <c r="F45">
        <f t="shared" si="1"/>
        <v>78.358143715390341</v>
      </c>
      <c r="G45">
        <v>46943398</v>
      </c>
      <c r="H45">
        <v>101</v>
      </c>
      <c r="I45">
        <f t="shared" si="2"/>
        <v>4741283198</v>
      </c>
      <c r="J45">
        <f t="shared" si="3"/>
        <v>78.358143715390341</v>
      </c>
      <c r="K45">
        <f t="shared" si="4"/>
        <v>9482566396</v>
      </c>
      <c r="L45">
        <v>9408019065</v>
      </c>
      <c r="M45">
        <f t="shared" si="5"/>
        <v>99.213848573404704</v>
      </c>
      <c r="N45">
        <v>6791140974</v>
      </c>
      <c r="O45">
        <f t="shared" si="6"/>
        <v>72.184600467750002</v>
      </c>
      <c r="P45">
        <v>52512625</v>
      </c>
      <c r="Q45">
        <f t="shared" si="7"/>
        <v>86.786459377877463</v>
      </c>
      <c r="R45">
        <v>52324656</v>
      </c>
      <c r="S45">
        <f t="shared" si="8"/>
        <v>86.475807149336234</v>
      </c>
    </row>
    <row r="46" spans="1:19">
      <c r="A46" s="1">
        <v>44</v>
      </c>
      <c r="B46">
        <v>60507855</v>
      </c>
      <c r="C46">
        <v>45722748</v>
      </c>
      <c r="D46">
        <v>101</v>
      </c>
      <c r="E46">
        <f t="shared" si="0"/>
        <v>4617997548</v>
      </c>
      <c r="F46">
        <f t="shared" si="1"/>
        <v>76.320628916691888</v>
      </c>
      <c r="G46">
        <v>45722748</v>
      </c>
      <c r="H46">
        <v>101</v>
      </c>
      <c r="I46">
        <f t="shared" si="2"/>
        <v>4617997548</v>
      </c>
      <c r="J46">
        <f t="shared" si="3"/>
        <v>76.320628916691888</v>
      </c>
      <c r="K46">
        <f t="shared" si="4"/>
        <v>9235995096</v>
      </c>
      <c r="L46">
        <v>9147425140</v>
      </c>
      <c r="M46">
        <f t="shared" si="5"/>
        <v>99.041035047340401</v>
      </c>
      <c r="N46">
        <v>6781947514</v>
      </c>
      <c r="O46">
        <f t="shared" si="6"/>
        <v>74.140508505981614</v>
      </c>
      <c r="P46">
        <v>52190056</v>
      </c>
      <c r="Q46">
        <f t="shared" si="7"/>
        <v>86.253356692284001</v>
      </c>
      <c r="R46">
        <v>51981846</v>
      </c>
      <c r="S46">
        <f t="shared" si="8"/>
        <v>85.909252608607588</v>
      </c>
    </row>
    <row r="47" spans="1:19">
      <c r="A47" s="1">
        <v>45</v>
      </c>
      <c r="B47">
        <v>60507855</v>
      </c>
      <c r="C47">
        <v>43108831</v>
      </c>
      <c r="D47">
        <v>101</v>
      </c>
      <c r="E47">
        <f t="shared" si="0"/>
        <v>4353991931</v>
      </c>
      <c r="F47">
        <f t="shared" si="1"/>
        <v>71.957466200049566</v>
      </c>
      <c r="G47">
        <v>43108831</v>
      </c>
      <c r="H47">
        <v>101</v>
      </c>
      <c r="I47">
        <f t="shared" si="2"/>
        <v>4353991931</v>
      </c>
      <c r="J47">
        <f t="shared" si="3"/>
        <v>71.957466200049566</v>
      </c>
      <c r="K47">
        <f t="shared" si="4"/>
        <v>8707983862</v>
      </c>
      <c r="L47">
        <v>8645209433</v>
      </c>
      <c r="M47">
        <f t="shared" si="5"/>
        <v>99.279116383369342</v>
      </c>
      <c r="N47">
        <v>6293318689</v>
      </c>
      <c r="O47">
        <f t="shared" si="6"/>
        <v>72.795445127997752</v>
      </c>
      <c r="P47">
        <v>52414253</v>
      </c>
      <c r="Q47">
        <f t="shared" si="7"/>
        <v>86.623882138938825</v>
      </c>
      <c r="R47">
        <v>52236945</v>
      </c>
      <c r="S47">
        <f t="shared" si="8"/>
        <v>86.330849110417148</v>
      </c>
    </row>
    <row r="48" spans="1:19">
      <c r="A48" s="1">
        <v>46</v>
      </c>
      <c r="B48">
        <v>60507855</v>
      </c>
      <c r="C48">
        <v>51167517</v>
      </c>
      <c r="D48">
        <v>101</v>
      </c>
      <c r="E48">
        <f t="shared" si="0"/>
        <v>5167919217</v>
      </c>
      <c r="F48">
        <f t="shared" si="1"/>
        <v>85.409063286080794</v>
      </c>
      <c r="G48">
        <v>51167517</v>
      </c>
      <c r="H48">
        <v>101</v>
      </c>
      <c r="I48">
        <f t="shared" si="2"/>
        <v>5167919217</v>
      </c>
      <c r="J48">
        <f t="shared" si="3"/>
        <v>85.409063286080794</v>
      </c>
      <c r="K48">
        <f t="shared" si="4"/>
        <v>10335838434</v>
      </c>
      <c r="L48">
        <v>10255370880</v>
      </c>
      <c r="M48">
        <f t="shared" si="5"/>
        <v>99.221470473693742</v>
      </c>
      <c r="N48">
        <v>7496379641</v>
      </c>
      <c r="O48">
        <f t="shared" si="6"/>
        <v>73.097109102308735</v>
      </c>
      <c r="P48">
        <v>52646311</v>
      </c>
      <c r="Q48">
        <f t="shared" si="7"/>
        <v>87.007399287249569</v>
      </c>
      <c r="R48">
        <v>52488718</v>
      </c>
      <c r="S48">
        <f t="shared" si="8"/>
        <v>86.7469488052419</v>
      </c>
    </row>
    <row r="49" spans="1:19">
      <c r="A49" s="1">
        <v>47</v>
      </c>
      <c r="B49">
        <v>60507855</v>
      </c>
      <c r="C49">
        <v>44782511</v>
      </c>
      <c r="D49">
        <v>101</v>
      </c>
      <c r="E49">
        <f t="shared" si="0"/>
        <v>4523033611</v>
      </c>
      <c r="F49">
        <f t="shared" si="1"/>
        <v>74.751180834290025</v>
      </c>
      <c r="G49">
        <v>44782511</v>
      </c>
      <c r="H49">
        <v>101</v>
      </c>
      <c r="I49">
        <f t="shared" si="2"/>
        <v>4523033611</v>
      </c>
      <c r="J49">
        <f t="shared" si="3"/>
        <v>74.751180834290025</v>
      </c>
      <c r="K49">
        <f t="shared" si="4"/>
        <v>9046067222</v>
      </c>
      <c r="L49">
        <v>8964137622</v>
      </c>
      <c r="M49">
        <f t="shared" si="5"/>
        <v>99.094306973523842</v>
      </c>
      <c r="N49">
        <v>6517918580</v>
      </c>
      <c r="O49">
        <f t="shared" si="6"/>
        <v>72.711049906279541</v>
      </c>
      <c r="P49">
        <v>52334148</v>
      </c>
      <c r="Q49">
        <f t="shared" si="7"/>
        <v>86.491494368788977</v>
      </c>
      <c r="R49">
        <v>52167261</v>
      </c>
      <c r="S49">
        <f t="shared" si="8"/>
        <v>86.215683897569988</v>
      </c>
    </row>
    <row r="50" spans="1:19">
      <c r="A50" s="1">
        <v>48</v>
      </c>
      <c r="B50">
        <v>60507855</v>
      </c>
      <c r="C50">
        <v>40963099</v>
      </c>
      <c r="D50">
        <v>101</v>
      </c>
      <c r="E50">
        <f t="shared" si="0"/>
        <v>4137272999</v>
      </c>
      <c r="F50">
        <f t="shared" si="1"/>
        <v>68.375800117191403</v>
      </c>
      <c r="G50">
        <v>40963099</v>
      </c>
      <c r="H50">
        <v>101</v>
      </c>
      <c r="I50">
        <f t="shared" si="2"/>
        <v>4137272999</v>
      </c>
      <c r="J50">
        <f t="shared" si="3"/>
        <v>68.375800117191403</v>
      </c>
      <c r="K50">
        <f t="shared" si="4"/>
        <v>8274545998</v>
      </c>
      <c r="L50">
        <v>8210124264</v>
      </c>
      <c r="M50">
        <f t="shared" si="5"/>
        <v>99.221446904572517</v>
      </c>
      <c r="N50">
        <v>5924786489</v>
      </c>
      <c r="O50">
        <f t="shared" si="6"/>
        <v>72.164394818957632</v>
      </c>
      <c r="P50">
        <v>52172778</v>
      </c>
      <c r="Q50">
        <f t="shared" si="7"/>
        <v>86.224801722024353</v>
      </c>
      <c r="R50">
        <v>51978774</v>
      </c>
      <c r="S50">
        <f t="shared" si="8"/>
        <v>85.904175581831481</v>
      </c>
    </row>
    <row r="51" spans="1:19">
      <c r="A51" s="1">
        <v>49</v>
      </c>
      <c r="B51">
        <v>60507855</v>
      </c>
      <c r="C51">
        <v>44574011</v>
      </c>
      <c r="D51">
        <v>101</v>
      </c>
      <c r="E51">
        <f t="shared" si="0"/>
        <v>4501975111</v>
      </c>
      <c r="F51">
        <f t="shared" si="1"/>
        <v>74.403151640394455</v>
      </c>
      <c r="G51">
        <v>44574011</v>
      </c>
      <c r="H51">
        <v>101</v>
      </c>
      <c r="I51">
        <f t="shared" si="2"/>
        <v>4501975111</v>
      </c>
      <c r="J51">
        <f t="shared" si="3"/>
        <v>74.403151640394455</v>
      </c>
      <c r="K51">
        <f t="shared" si="4"/>
        <v>9003950222</v>
      </c>
      <c r="L51">
        <v>8936793970</v>
      </c>
      <c r="M51">
        <f t="shared" si="5"/>
        <v>99.254146787307732</v>
      </c>
      <c r="N51">
        <v>6531374162</v>
      </c>
      <c r="O51">
        <f t="shared" si="6"/>
        <v>73.084085679106238</v>
      </c>
      <c r="P51">
        <v>52328566</v>
      </c>
      <c r="Q51">
        <f t="shared" si="7"/>
        <v>86.482269120265457</v>
      </c>
      <c r="R51">
        <v>52176046</v>
      </c>
      <c r="S51">
        <f t="shared" si="8"/>
        <v>86.230202673685923</v>
      </c>
    </row>
    <row r="52" spans="1:19">
      <c r="A52" s="1">
        <v>50</v>
      </c>
      <c r="B52">
        <v>60507855</v>
      </c>
      <c r="C52">
        <v>47204667</v>
      </c>
      <c r="D52">
        <v>101</v>
      </c>
      <c r="E52">
        <f t="shared" si="0"/>
        <v>4767671367</v>
      </c>
      <c r="F52">
        <f t="shared" si="1"/>
        <v>78.794255175629672</v>
      </c>
      <c r="G52">
        <v>47204667</v>
      </c>
      <c r="H52">
        <v>101</v>
      </c>
      <c r="I52">
        <f t="shared" si="2"/>
        <v>4767671367</v>
      </c>
      <c r="J52">
        <f t="shared" si="3"/>
        <v>78.794255175629672</v>
      </c>
      <c r="K52">
        <f t="shared" si="4"/>
        <v>9535342734</v>
      </c>
      <c r="L52">
        <v>9464155881</v>
      </c>
      <c r="M52">
        <f t="shared" si="5"/>
        <v>99.253442115445196</v>
      </c>
      <c r="N52">
        <v>6900421139</v>
      </c>
      <c r="O52">
        <f t="shared" si="6"/>
        <v>72.911110359594886</v>
      </c>
      <c r="P52">
        <v>52571542</v>
      </c>
      <c r="Q52">
        <f t="shared" si="7"/>
        <v>86.883830206838439</v>
      </c>
      <c r="R52">
        <v>52422645</v>
      </c>
      <c r="S52">
        <f t="shared" si="8"/>
        <v>86.637751412605851</v>
      </c>
    </row>
    <row r="53" spans="1:19">
      <c r="A53" s="1">
        <v>51</v>
      </c>
      <c r="B53">
        <v>60507855</v>
      </c>
      <c r="C53">
        <v>47180670</v>
      </c>
      <c r="D53">
        <v>101</v>
      </c>
      <c r="E53">
        <f t="shared" si="0"/>
        <v>4765247670</v>
      </c>
      <c r="F53">
        <f t="shared" si="1"/>
        <v>78.754199268838732</v>
      </c>
      <c r="G53">
        <v>47180670</v>
      </c>
      <c r="H53">
        <v>101</v>
      </c>
      <c r="I53">
        <f t="shared" si="2"/>
        <v>4765247670</v>
      </c>
      <c r="J53">
        <f t="shared" si="3"/>
        <v>78.754199268838732</v>
      </c>
      <c r="K53">
        <f t="shared" si="4"/>
        <v>9530495340</v>
      </c>
      <c r="L53">
        <v>9452410120</v>
      </c>
      <c r="M53">
        <f t="shared" si="5"/>
        <v>99.180680361153193</v>
      </c>
      <c r="N53">
        <v>6846804223</v>
      </c>
      <c r="O53">
        <f t="shared" si="6"/>
        <v>72.434481111998139</v>
      </c>
      <c r="P53">
        <v>52490995</v>
      </c>
      <c r="Q53">
        <f t="shared" si="7"/>
        <v>86.750711953018325</v>
      </c>
      <c r="R53">
        <v>52291075</v>
      </c>
      <c r="S53">
        <f t="shared" si="8"/>
        <v>86.420308569854271</v>
      </c>
    </row>
    <row r="54" spans="1:19">
      <c r="A54" s="1">
        <v>52</v>
      </c>
      <c r="B54">
        <v>60507855</v>
      </c>
      <c r="C54">
        <v>51813406</v>
      </c>
      <c r="D54">
        <v>101</v>
      </c>
      <c r="E54">
        <f t="shared" si="0"/>
        <v>5233154006</v>
      </c>
      <c r="F54">
        <f t="shared" si="1"/>
        <v>86.487184283759518</v>
      </c>
      <c r="G54">
        <v>51813406</v>
      </c>
      <c r="H54">
        <v>101</v>
      </c>
      <c r="I54">
        <f t="shared" si="2"/>
        <v>5233154006</v>
      </c>
      <c r="J54">
        <f t="shared" si="3"/>
        <v>86.487184283759518</v>
      </c>
      <c r="K54">
        <f t="shared" si="4"/>
        <v>10466308012</v>
      </c>
      <c r="L54">
        <v>10385064041</v>
      </c>
      <c r="M54">
        <f t="shared" si="5"/>
        <v>99.223757117535143</v>
      </c>
      <c r="N54">
        <v>7600466962</v>
      </c>
      <c r="O54">
        <f t="shared" si="6"/>
        <v>73.186519909684975</v>
      </c>
      <c r="P54">
        <v>52463836</v>
      </c>
      <c r="Q54">
        <f t="shared" si="7"/>
        <v>86.705826871568988</v>
      </c>
      <c r="R54">
        <v>52308293</v>
      </c>
      <c r="S54">
        <f t="shared" si="8"/>
        <v>86.448764379434706</v>
      </c>
    </row>
    <row r="55" spans="1:19">
      <c r="A55" s="1">
        <v>53</v>
      </c>
      <c r="B55">
        <v>60507855</v>
      </c>
      <c r="C55">
        <v>43164411</v>
      </c>
      <c r="D55">
        <v>101</v>
      </c>
      <c r="E55">
        <f t="shared" si="0"/>
        <v>4359605511</v>
      </c>
      <c r="F55">
        <f t="shared" si="1"/>
        <v>72.05024060099305</v>
      </c>
      <c r="G55">
        <v>43164411</v>
      </c>
      <c r="H55">
        <v>101</v>
      </c>
      <c r="I55">
        <f t="shared" si="2"/>
        <v>4359605511</v>
      </c>
      <c r="J55">
        <f t="shared" si="3"/>
        <v>72.05024060099305</v>
      </c>
      <c r="K55">
        <f t="shared" si="4"/>
        <v>8719211022</v>
      </c>
      <c r="L55">
        <v>8653418064</v>
      </c>
      <c r="M55">
        <f t="shared" si="5"/>
        <v>99.245425327658737</v>
      </c>
      <c r="N55">
        <v>6333158997</v>
      </c>
      <c r="O55">
        <f t="shared" si="6"/>
        <v>73.186791047889443</v>
      </c>
      <c r="P55">
        <v>52111183</v>
      </c>
      <c r="Q55">
        <f t="shared" si="7"/>
        <v>86.123005021414158</v>
      </c>
      <c r="R55">
        <v>51957027</v>
      </c>
      <c r="S55">
        <f t="shared" si="8"/>
        <v>85.868234793647872</v>
      </c>
    </row>
    <row r="56" spans="1:19">
      <c r="A56" s="1">
        <v>54</v>
      </c>
      <c r="B56">
        <v>60507855</v>
      </c>
      <c r="C56">
        <v>45688255</v>
      </c>
      <c r="D56">
        <v>101</v>
      </c>
      <c r="E56">
        <f t="shared" si="0"/>
        <v>4614513755</v>
      </c>
      <c r="F56">
        <f t="shared" si="1"/>
        <v>76.263053036667714</v>
      </c>
      <c r="G56">
        <v>45688255</v>
      </c>
      <c r="H56">
        <v>101</v>
      </c>
      <c r="I56">
        <f t="shared" si="2"/>
        <v>4614513755</v>
      </c>
      <c r="J56">
        <f t="shared" si="3"/>
        <v>76.263053036667714</v>
      </c>
      <c r="K56">
        <f t="shared" si="4"/>
        <v>9229027510</v>
      </c>
      <c r="L56">
        <v>9158693253</v>
      </c>
      <c r="M56">
        <f t="shared" si="5"/>
        <v>99.237901751579031</v>
      </c>
      <c r="N56">
        <v>6696822984</v>
      </c>
      <c r="O56">
        <f t="shared" si="6"/>
        <v>73.119852352369207</v>
      </c>
      <c r="P56">
        <v>52392217</v>
      </c>
      <c r="Q56">
        <f t="shared" si="7"/>
        <v>86.587463726816949</v>
      </c>
      <c r="R56">
        <v>52236489</v>
      </c>
      <c r="S56">
        <f t="shared" si="8"/>
        <v>86.330095489255072</v>
      </c>
    </row>
    <row r="57" spans="1:19">
      <c r="A57" s="1">
        <v>55</v>
      </c>
      <c r="B57">
        <v>60507855</v>
      </c>
      <c r="C57">
        <v>43498853</v>
      </c>
      <c r="D57">
        <v>101</v>
      </c>
      <c r="E57">
        <f t="shared" si="0"/>
        <v>4393384153</v>
      </c>
      <c r="F57">
        <f t="shared" si="1"/>
        <v>72.608492781639669</v>
      </c>
      <c r="G57">
        <v>43498853</v>
      </c>
      <c r="H57">
        <v>101</v>
      </c>
      <c r="I57">
        <f t="shared" si="2"/>
        <v>4393384153</v>
      </c>
      <c r="J57">
        <f t="shared" si="3"/>
        <v>72.608492781639669</v>
      </c>
      <c r="K57">
        <f t="shared" si="4"/>
        <v>8786768306</v>
      </c>
      <c r="L57">
        <v>8712588378</v>
      </c>
      <c r="M57">
        <f t="shared" si="5"/>
        <v>99.155776897527318</v>
      </c>
      <c r="N57">
        <v>6327178115</v>
      </c>
      <c r="O57">
        <f t="shared" si="6"/>
        <v>72.621106845545967</v>
      </c>
      <c r="P57">
        <v>52207557</v>
      </c>
      <c r="Q57">
        <f t="shared" si="7"/>
        <v>86.282280209734751</v>
      </c>
      <c r="R57">
        <v>52023466</v>
      </c>
      <c r="S57">
        <f t="shared" si="8"/>
        <v>85.978037066427163</v>
      </c>
    </row>
    <row r="58" spans="1:19">
      <c r="A58" s="1">
        <v>56</v>
      </c>
      <c r="B58">
        <v>60507855</v>
      </c>
      <c r="C58">
        <v>43263752</v>
      </c>
      <c r="D58">
        <v>101</v>
      </c>
      <c r="E58">
        <f t="shared" si="0"/>
        <v>4369638952</v>
      </c>
      <c r="F58">
        <f t="shared" si="1"/>
        <v>72.216061071740185</v>
      </c>
      <c r="G58">
        <v>43263752</v>
      </c>
      <c r="H58">
        <v>101</v>
      </c>
      <c r="I58">
        <f t="shared" si="2"/>
        <v>4369638952</v>
      </c>
      <c r="J58">
        <f t="shared" si="3"/>
        <v>72.216061071740185</v>
      </c>
      <c r="K58">
        <f t="shared" si="4"/>
        <v>8739277904</v>
      </c>
      <c r="L58">
        <v>8660279570</v>
      </c>
      <c r="M58">
        <f t="shared" si="5"/>
        <v>99.096054217890909</v>
      </c>
      <c r="N58">
        <v>6346875394</v>
      </c>
      <c r="O58">
        <f t="shared" si="6"/>
        <v>73.287188279534959</v>
      </c>
      <c r="P58">
        <v>51967993</v>
      </c>
      <c r="Q58">
        <f t="shared" si="7"/>
        <v>85.886358060453475</v>
      </c>
      <c r="R58">
        <v>51752784</v>
      </c>
      <c r="S58">
        <f t="shared" si="8"/>
        <v>85.53068688354594</v>
      </c>
    </row>
    <row r="59" spans="1:19">
      <c r="A59" s="1">
        <v>57</v>
      </c>
      <c r="B59">
        <v>60507855</v>
      </c>
      <c r="C59">
        <v>45850974</v>
      </c>
      <c r="D59">
        <v>101</v>
      </c>
      <c r="E59">
        <f t="shared" si="0"/>
        <v>4630948374</v>
      </c>
      <c r="F59">
        <f t="shared" si="1"/>
        <v>76.534664367130517</v>
      </c>
      <c r="G59">
        <v>45850974</v>
      </c>
      <c r="H59">
        <v>101</v>
      </c>
      <c r="I59">
        <f t="shared" si="2"/>
        <v>4630948374</v>
      </c>
      <c r="J59">
        <f t="shared" si="3"/>
        <v>76.534664367130517</v>
      </c>
      <c r="K59">
        <f t="shared" si="4"/>
        <v>9261896748</v>
      </c>
      <c r="L59">
        <v>9181435694</v>
      </c>
      <c r="M59">
        <f t="shared" si="5"/>
        <v>99.131268074032732</v>
      </c>
      <c r="N59">
        <v>6654780002</v>
      </c>
      <c r="O59">
        <f t="shared" si="6"/>
        <v>72.480821342013527</v>
      </c>
      <c r="P59">
        <v>52176763</v>
      </c>
      <c r="Q59">
        <f t="shared" si="7"/>
        <v>86.231387643802606</v>
      </c>
      <c r="R59">
        <v>51984853</v>
      </c>
      <c r="S59">
        <f t="shared" si="8"/>
        <v>85.914222211314552</v>
      </c>
    </row>
    <row r="60" spans="1:19">
      <c r="A60" s="1">
        <v>58</v>
      </c>
      <c r="B60">
        <v>60507855</v>
      </c>
      <c r="C60">
        <v>49545938</v>
      </c>
      <c r="D60">
        <v>101</v>
      </c>
      <c r="E60">
        <f t="shared" si="0"/>
        <v>5004139738</v>
      </c>
      <c r="F60">
        <f t="shared" si="1"/>
        <v>82.702315889399813</v>
      </c>
      <c r="G60">
        <v>49545938</v>
      </c>
      <c r="H60">
        <v>101</v>
      </c>
      <c r="I60">
        <f t="shared" si="2"/>
        <v>5004139738</v>
      </c>
      <c r="J60">
        <f t="shared" si="3"/>
        <v>82.702315889399813</v>
      </c>
      <c r="K60">
        <f t="shared" si="4"/>
        <v>10008279476</v>
      </c>
      <c r="L60">
        <v>9930805635</v>
      </c>
      <c r="M60">
        <f t="shared" si="5"/>
        <v>99.225902502165496</v>
      </c>
      <c r="N60">
        <v>7311901795</v>
      </c>
      <c r="O60">
        <f t="shared" si="6"/>
        <v>73.628485580565894</v>
      </c>
      <c r="P60">
        <v>52293253</v>
      </c>
      <c r="Q60">
        <f t="shared" si="7"/>
        <v>86.423908102509998</v>
      </c>
      <c r="R60">
        <v>52104914</v>
      </c>
      <c r="S60">
        <f t="shared" si="8"/>
        <v>86.112644383113562</v>
      </c>
    </row>
    <row r="61" spans="1:19">
      <c r="A61" s="1">
        <v>59</v>
      </c>
      <c r="B61">
        <v>60507855</v>
      </c>
      <c r="C61">
        <v>47018361</v>
      </c>
      <c r="D61">
        <v>101</v>
      </c>
      <c r="E61">
        <f t="shared" si="0"/>
        <v>4748854461</v>
      </c>
      <c r="F61">
        <f t="shared" si="1"/>
        <v>78.483272312330357</v>
      </c>
      <c r="G61">
        <v>47018361</v>
      </c>
      <c r="H61">
        <v>101</v>
      </c>
      <c r="I61">
        <f t="shared" si="2"/>
        <v>4748854461</v>
      </c>
      <c r="J61">
        <f t="shared" si="3"/>
        <v>78.483272312330357</v>
      </c>
      <c r="K61">
        <f t="shared" si="4"/>
        <v>9497708922</v>
      </c>
      <c r="L61">
        <v>9417139245</v>
      </c>
      <c r="M61">
        <f t="shared" si="5"/>
        <v>99.151693554080481</v>
      </c>
      <c r="N61">
        <v>6914755198</v>
      </c>
      <c r="O61">
        <f t="shared" si="6"/>
        <v>73.427343677342009</v>
      </c>
      <c r="P61">
        <v>52339605</v>
      </c>
      <c r="Q61">
        <f t="shared" si="7"/>
        <v>86.500513032564115</v>
      </c>
      <c r="R61">
        <v>52153504</v>
      </c>
      <c r="S61">
        <f t="shared" si="8"/>
        <v>86.192948006502633</v>
      </c>
    </row>
    <row r="62" spans="1:19">
      <c r="A62" s="1">
        <v>60</v>
      </c>
      <c r="B62">
        <v>60507855</v>
      </c>
      <c r="C62">
        <v>43105510</v>
      </c>
      <c r="D62">
        <v>101</v>
      </c>
      <c r="E62">
        <f t="shared" si="0"/>
        <v>4353656510</v>
      </c>
      <c r="F62">
        <f t="shared" si="1"/>
        <v>71.951922771018744</v>
      </c>
      <c r="G62">
        <v>43105510</v>
      </c>
      <c r="H62">
        <v>101</v>
      </c>
      <c r="I62">
        <f t="shared" si="2"/>
        <v>4353656510</v>
      </c>
      <c r="J62">
        <f t="shared" si="3"/>
        <v>71.951922771018744</v>
      </c>
      <c r="K62">
        <f t="shared" si="4"/>
        <v>8707313020</v>
      </c>
      <c r="L62">
        <v>8632361307</v>
      </c>
      <c r="M62">
        <f t="shared" si="5"/>
        <v>99.139209618078027</v>
      </c>
      <c r="N62">
        <v>6290372663</v>
      </c>
      <c r="O62">
        <f t="shared" si="6"/>
        <v>72.869663806809427</v>
      </c>
      <c r="P62">
        <v>52119138</v>
      </c>
      <c r="Q62">
        <f t="shared" si="7"/>
        <v>86.136152074800862</v>
      </c>
      <c r="R62">
        <v>51952460</v>
      </c>
      <c r="S62">
        <f t="shared" si="8"/>
        <v>85.860687013281165</v>
      </c>
    </row>
    <row r="63" spans="1:19">
      <c r="A63" s="1">
        <v>61</v>
      </c>
      <c r="B63">
        <v>60507855</v>
      </c>
      <c r="C63">
        <v>43844077</v>
      </c>
      <c r="D63">
        <v>101</v>
      </c>
      <c r="E63">
        <f t="shared" si="0"/>
        <v>4428251777</v>
      </c>
      <c r="F63">
        <f t="shared" si="1"/>
        <v>73.184742328082862</v>
      </c>
      <c r="G63">
        <v>43844077</v>
      </c>
      <c r="H63">
        <v>101</v>
      </c>
      <c r="I63">
        <f t="shared" si="2"/>
        <v>4428251777</v>
      </c>
      <c r="J63">
        <f t="shared" si="3"/>
        <v>73.184742328082862</v>
      </c>
      <c r="K63">
        <f t="shared" si="4"/>
        <v>8856503554</v>
      </c>
      <c r="L63">
        <v>8792268819</v>
      </c>
      <c r="M63">
        <f t="shared" si="5"/>
        <v>99.274716770468757</v>
      </c>
      <c r="N63">
        <v>6462777354</v>
      </c>
      <c r="O63">
        <f t="shared" si="6"/>
        <v>73.505229276361604</v>
      </c>
      <c r="P63">
        <v>52157287</v>
      </c>
      <c r="Q63">
        <f t="shared" si="7"/>
        <v>86.199200087327512</v>
      </c>
      <c r="R63">
        <v>52030633</v>
      </c>
      <c r="S63">
        <f t="shared" si="8"/>
        <v>85.989881809560103</v>
      </c>
    </row>
    <row r="64" spans="1:19">
      <c r="A64" s="1">
        <v>62</v>
      </c>
      <c r="B64">
        <v>60507855</v>
      </c>
      <c r="C64">
        <v>44959796</v>
      </c>
      <c r="D64">
        <v>101</v>
      </c>
      <c r="E64">
        <f t="shared" si="0"/>
        <v>4540939396</v>
      </c>
      <c r="F64">
        <f t="shared" si="1"/>
        <v>75.047105801387275</v>
      </c>
      <c r="G64">
        <v>44959796</v>
      </c>
      <c r="H64">
        <v>101</v>
      </c>
      <c r="I64">
        <f t="shared" si="2"/>
        <v>4540939396</v>
      </c>
      <c r="J64">
        <f t="shared" si="3"/>
        <v>75.047105801387275</v>
      </c>
      <c r="K64">
        <f t="shared" si="4"/>
        <v>9081878792</v>
      </c>
      <c r="L64">
        <v>9007289651</v>
      </c>
      <c r="M64">
        <f t="shared" si="5"/>
        <v>99.178703628309776</v>
      </c>
      <c r="N64">
        <v>6672370359</v>
      </c>
      <c r="O64">
        <f t="shared" si="6"/>
        <v>74.077448572548406</v>
      </c>
      <c r="P64">
        <v>52167876</v>
      </c>
      <c r="Q64">
        <f t="shared" si="7"/>
        <v>86.216700294532004</v>
      </c>
      <c r="R64">
        <v>52024609</v>
      </c>
      <c r="S64">
        <f t="shared" si="8"/>
        <v>85.979926077366315</v>
      </c>
    </row>
    <row r="65" spans="1:19">
      <c r="A65" s="1">
        <v>63</v>
      </c>
      <c r="B65">
        <v>60507855</v>
      </c>
      <c r="C65">
        <v>43312692</v>
      </c>
      <c r="D65">
        <v>101</v>
      </c>
      <c r="E65">
        <f t="shared" si="0"/>
        <v>4374581892</v>
      </c>
      <c r="F65">
        <f t="shared" si="1"/>
        <v>72.29775195303155</v>
      </c>
      <c r="G65">
        <v>43312692</v>
      </c>
      <c r="H65">
        <v>101</v>
      </c>
      <c r="I65">
        <f t="shared" si="2"/>
        <v>4374581892</v>
      </c>
      <c r="J65">
        <f t="shared" si="3"/>
        <v>72.29775195303155</v>
      </c>
      <c r="K65">
        <f t="shared" si="4"/>
        <v>8749163784</v>
      </c>
      <c r="L65">
        <v>8681413174</v>
      </c>
      <c r="M65">
        <f t="shared" si="5"/>
        <v>99.225633309963882</v>
      </c>
      <c r="N65">
        <v>6266849580</v>
      </c>
      <c r="O65">
        <f t="shared" si="6"/>
        <v>72.186975258459228</v>
      </c>
      <c r="P65">
        <v>52227649</v>
      </c>
      <c r="Q65">
        <f t="shared" si="7"/>
        <v>86.315485815849854</v>
      </c>
      <c r="R65">
        <v>52080947</v>
      </c>
      <c r="S65">
        <f t="shared" si="8"/>
        <v>86.073034649798771</v>
      </c>
    </row>
    <row r="66" spans="1:19">
      <c r="A66" s="1">
        <v>64</v>
      </c>
      <c r="B66">
        <v>60507855</v>
      </c>
      <c r="C66">
        <v>45105854</v>
      </c>
      <c r="D66">
        <v>101</v>
      </c>
      <c r="E66">
        <f t="shared" si="0"/>
        <v>4555691254</v>
      </c>
      <c r="F66">
        <f t="shared" si="1"/>
        <v>75.290906511228997</v>
      </c>
      <c r="G66">
        <v>45105854</v>
      </c>
      <c r="H66">
        <v>101</v>
      </c>
      <c r="I66">
        <f t="shared" si="2"/>
        <v>4555691254</v>
      </c>
      <c r="J66">
        <f t="shared" si="3"/>
        <v>75.290906511228997</v>
      </c>
      <c r="K66">
        <f t="shared" si="4"/>
        <v>9111382508</v>
      </c>
      <c r="L66">
        <v>8990394655</v>
      </c>
      <c r="M66">
        <f t="shared" si="5"/>
        <v>98.672124094298866</v>
      </c>
      <c r="N66">
        <v>6464637320</v>
      </c>
      <c r="O66">
        <f t="shared" si="6"/>
        <v>71.906046042202362</v>
      </c>
      <c r="P66">
        <v>52102033</v>
      </c>
      <c r="Q66">
        <f t="shared" si="7"/>
        <v>86.107883017832975</v>
      </c>
      <c r="R66">
        <v>51682383</v>
      </c>
      <c r="S66">
        <f t="shared" si="8"/>
        <v>85.414336700582098</v>
      </c>
    </row>
    <row r="67" spans="1:19">
      <c r="A67" s="1">
        <v>65</v>
      </c>
      <c r="B67">
        <v>60507855</v>
      </c>
      <c r="C67">
        <v>45920689</v>
      </c>
      <c r="D67">
        <v>101</v>
      </c>
      <c r="E67">
        <f t="shared" si="0"/>
        <v>4637989589</v>
      </c>
      <c r="F67">
        <f t="shared" si="1"/>
        <v>76.651032977453923</v>
      </c>
      <c r="G67">
        <v>45920689</v>
      </c>
      <c r="H67">
        <v>101</v>
      </c>
      <c r="I67">
        <f t="shared" si="2"/>
        <v>4637989589</v>
      </c>
      <c r="J67">
        <f t="shared" si="3"/>
        <v>76.651032977453923</v>
      </c>
      <c r="K67">
        <f t="shared" si="4"/>
        <v>9275979178</v>
      </c>
      <c r="L67">
        <v>9199765810</v>
      </c>
      <c r="M67">
        <f t="shared" si="5"/>
        <v>99.17837926824204</v>
      </c>
      <c r="N67">
        <v>6546620274</v>
      </c>
      <c r="O67">
        <f t="shared" si="6"/>
        <v>71.160727448995786</v>
      </c>
      <c r="P67">
        <v>52279887</v>
      </c>
      <c r="Q67">
        <f t="shared" si="7"/>
        <v>86.401818408535547</v>
      </c>
      <c r="R67">
        <v>52101420</v>
      </c>
      <c r="S67">
        <f t="shared" si="8"/>
        <v>86.106869926226935</v>
      </c>
    </row>
    <row r="68" spans="1:19">
      <c r="A68" s="1">
        <v>66</v>
      </c>
      <c r="B68">
        <v>60507855</v>
      </c>
      <c r="C68">
        <v>42832934</v>
      </c>
      <c r="D68">
        <v>101</v>
      </c>
      <c r="E68">
        <f t="shared" ref="E68:E93" si="9">C68*D68</f>
        <v>4326126334</v>
      </c>
      <c r="F68">
        <f t="shared" ref="F68:F93" si="10">E68/$B68</f>
        <v>71.496937612480224</v>
      </c>
      <c r="G68">
        <v>42832934</v>
      </c>
      <c r="H68">
        <v>101</v>
      </c>
      <c r="I68">
        <f t="shared" ref="I68:I93" si="11">G68*H68</f>
        <v>4326126334</v>
      </c>
      <c r="J68">
        <f t="shared" ref="J68:J93" si="12">I68/B68</f>
        <v>71.496937612480224</v>
      </c>
      <c r="K68">
        <f t="shared" ref="K68:K93" si="13">E68+I68</f>
        <v>8652252668</v>
      </c>
      <c r="L68">
        <v>8584128952</v>
      </c>
      <c r="M68">
        <f t="shared" ref="M68:M93" si="14">L68/K68*100</f>
        <v>99.212647635084068</v>
      </c>
      <c r="N68">
        <v>6206098517</v>
      </c>
      <c r="O68">
        <f t="shared" ref="O68:O93" si="15">N68*100/L68</f>
        <v>72.297358901558127</v>
      </c>
      <c r="P68">
        <v>52208306</v>
      </c>
      <c r="Q68">
        <f t="shared" ref="Q68:Q93" si="16">P68*100/B68</f>
        <v>86.283518065547028</v>
      </c>
      <c r="R68">
        <v>52055032</v>
      </c>
      <c r="S68">
        <f t="shared" ref="S68:S93" si="17">R68*100/B68</f>
        <v>86.030205499765273</v>
      </c>
    </row>
    <row r="69" spans="1:19">
      <c r="A69" s="1">
        <v>67</v>
      </c>
      <c r="B69">
        <v>60507855</v>
      </c>
      <c r="C69">
        <v>48976542</v>
      </c>
      <c r="D69">
        <v>101</v>
      </c>
      <c r="E69">
        <f t="shared" si="9"/>
        <v>4946630742</v>
      </c>
      <c r="F69">
        <f t="shared" si="10"/>
        <v>81.751877371954436</v>
      </c>
      <c r="G69">
        <v>48976542</v>
      </c>
      <c r="H69">
        <v>101</v>
      </c>
      <c r="I69">
        <f t="shared" si="11"/>
        <v>4946630742</v>
      </c>
      <c r="J69">
        <f t="shared" si="12"/>
        <v>81.751877371954436</v>
      </c>
      <c r="K69">
        <f t="shared" si="13"/>
        <v>9893261484</v>
      </c>
      <c r="L69">
        <v>9818329589</v>
      </c>
      <c r="M69">
        <f t="shared" si="14"/>
        <v>99.242596638922521</v>
      </c>
      <c r="N69">
        <v>7234925662</v>
      </c>
      <c r="O69">
        <f t="shared" si="15"/>
        <v>73.68794861099056</v>
      </c>
      <c r="P69">
        <v>52326143</v>
      </c>
      <c r="Q69">
        <f t="shared" si="16"/>
        <v>86.478264681502921</v>
      </c>
      <c r="R69">
        <v>52140285</v>
      </c>
      <c r="S69">
        <f t="shared" si="17"/>
        <v>86.171101256192273</v>
      </c>
    </row>
    <row r="70" spans="1:19">
      <c r="A70" s="1">
        <v>68</v>
      </c>
      <c r="B70">
        <v>60507855</v>
      </c>
      <c r="C70">
        <v>43080817</v>
      </c>
      <c r="D70">
        <v>101</v>
      </c>
      <c r="E70">
        <f t="shared" si="9"/>
        <v>4351162517</v>
      </c>
      <c r="F70">
        <f t="shared" si="10"/>
        <v>71.910705097710036</v>
      </c>
      <c r="G70">
        <v>43080817</v>
      </c>
      <c r="H70">
        <v>101</v>
      </c>
      <c r="I70">
        <f t="shared" si="11"/>
        <v>4351162517</v>
      </c>
      <c r="J70">
        <f t="shared" si="12"/>
        <v>71.910705097710036</v>
      </c>
      <c r="K70">
        <f t="shared" si="13"/>
        <v>8702325034</v>
      </c>
      <c r="L70">
        <v>8612350969</v>
      </c>
      <c r="M70">
        <f t="shared" si="14"/>
        <v>98.966091651961165</v>
      </c>
      <c r="N70">
        <v>6130117513</v>
      </c>
      <c r="O70">
        <f t="shared" si="15"/>
        <v>71.178212953295173</v>
      </c>
      <c r="P70">
        <v>52563435</v>
      </c>
      <c r="Q70">
        <f t="shared" si="16"/>
        <v>86.870431946397701</v>
      </c>
      <c r="R70">
        <v>52350298</v>
      </c>
      <c r="S70">
        <f t="shared" si="17"/>
        <v>86.518185118279277</v>
      </c>
    </row>
    <row r="71" spans="1:19">
      <c r="A71" s="1">
        <v>69</v>
      </c>
      <c r="B71">
        <v>60507855</v>
      </c>
      <c r="C71">
        <v>51442690</v>
      </c>
      <c r="D71">
        <v>101</v>
      </c>
      <c r="E71">
        <f t="shared" si="9"/>
        <v>5195711690</v>
      </c>
      <c r="F71">
        <f t="shared" si="10"/>
        <v>85.868383369398899</v>
      </c>
      <c r="G71">
        <v>51442690</v>
      </c>
      <c r="H71">
        <v>101</v>
      </c>
      <c r="I71">
        <f t="shared" si="11"/>
        <v>5195711690</v>
      </c>
      <c r="J71">
        <f t="shared" si="12"/>
        <v>85.868383369398899</v>
      </c>
      <c r="K71">
        <f t="shared" si="13"/>
        <v>10391423380</v>
      </c>
      <c r="L71">
        <v>10310401579</v>
      </c>
      <c r="M71">
        <f t="shared" si="14"/>
        <v>99.220301223064979</v>
      </c>
      <c r="N71">
        <v>7583349328</v>
      </c>
      <c r="O71">
        <f t="shared" si="15"/>
        <v>73.550474924716795</v>
      </c>
      <c r="P71">
        <v>52314046</v>
      </c>
      <c r="Q71">
        <f t="shared" si="16"/>
        <v>86.458272235894</v>
      </c>
      <c r="R71">
        <v>52126323</v>
      </c>
      <c r="S71">
        <f t="shared" si="17"/>
        <v>86.148026566137574</v>
      </c>
    </row>
    <row r="72" spans="1:19">
      <c r="A72" s="1">
        <v>70</v>
      </c>
      <c r="B72">
        <v>60507855</v>
      </c>
      <c r="C72">
        <v>43348235</v>
      </c>
      <c r="D72">
        <v>101</v>
      </c>
      <c r="E72">
        <f t="shared" si="9"/>
        <v>4378171735</v>
      </c>
      <c r="F72">
        <f t="shared" si="10"/>
        <v>72.357080498060952</v>
      </c>
      <c r="G72">
        <v>43348235</v>
      </c>
      <c r="H72">
        <v>101</v>
      </c>
      <c r="I72">
        <f t="shared" si="11"/>
        <v>4378171735</v>
      </c>
      <c r="J72">
        <f t="shared" si="12"/>
        <v>72.357080498060952</v>
      </c>
      <c r="K72">
        <f t="shared" si="13"/>
        <v>8756343470</v>
      </c>
      <c r="L72">
        <v>8684007582</v>
      </c>
      <c r="M72">
        <f t="shared" si="14"/>
        <v>99.173903031010269</v>
      </c>
      <c r="N72">
        <v>6371240426</v>
      </c>
      <c r="O72">
        <f t="shared" si="15"/>
        <v>73.367513395614168</v>
      </c>
      <c r="P72">
        <v>52093429</v>
      </c>
      <c r="Q72">
        <f t="shared" si="16"/>
        <v>86.093663376432701</v>
      </c>
      <c r="R72">
        <v>51901207</v>
      </c>
      <c r="S72">
        <f t="shared" si="17"/>
        <v>85.775982308412679</v>
      </c>
    </row>
    <row r="73" spans="1:19">
      <c r="A73" s="1">
        <v>71</v>
      </c>
      <c r="B73">
        <v>60507855</v>
      </c>
      <c r="C73">
        <v>48103936</v>
      </c>
      <c r="D73">
        <v>101</v>
      </c>
      <c r="E73">
        <f t="shared" si="9"/>
        <v>4858497536</v>
      </c>
      <c r="F73">
        <f t="shared" si="10"/>
        <v>80.295319277141786</v>
      </c>
      <c r="G73">
        <v>48103936</v>
      </c>
      <c r="H73">
        <v>101</v>
      </c>
      <c r="I73">
        <f t="shared" si="11"/>
        <v>4858497536</v>
      </c>
      <c r="J73">
        <f t="shared" si="12"/>
        <v>80.295319277141786</v>
      </c>
      <c r="K73">
        <f t="shared" si="13"/>
        <v>9716995072</v>
      </c>
      <c r="L73">
        <v>9644421544</v>
      </c>
      <c r="M73">
        <f t="shared" si="14"/>
        <v>99.253127870681709</v>
      </c>
      <c r="N73">
        <v>7058495990</v>
      </c>
      <c r="O73">
        <f t="shared" si="15"/>
        <v>73.187344184382326</v>
      </c>
      <c r="P73">
        <v>52326330</v>
      </c>
      <c r="Q73">
        <f t="shared" si="16"/>
        <v>86.478573732286492</v>
      </c>
      <c r="R73">
        <v>52135256</v>
      </c>
      <c r="S73">
        <f t="shared" si="17"/>
        <v>86.16278993859558</v>
      </c>
    </row>
    <row r="74" spans="1:19">
      <c r="A74" s="1">
        <v>72</v>
      </c>
      <c r="B74">
        <v>60507855</v>
      </c>
      <c r="C74">
        <v>43347533</v>
      </c>
      <c r="D74">
        <v>101</v>
      </c>
      <c r="E74">
        <f t="shared" si="9"/>
        <v>4378100833</v>
      </c>
      <c r="F74">
        <f t="shared" si="10"/>
        <v>72.355908716314602</v>
      </c>
      <c r="G74">
        <v>43347533</v>
      </c>
      <c r="H74">
        <v>101</v>
      </c>
      <c r="I74">
        <f t="shared" si="11"/>
        <v>4378100833</v>
      </c>
      <c r="J74">
        <f t="shared" si="12"/>
        <v>72.355908716314602</v>
      </c>
      <c r="K74">
        <f t="shared" si="13"/>
        <v>8756201666</v>
      </c>
      <c r="L74">
        <v>8680690259</v>
      </c>
      <c r="M74">
        <f t="shared" si="14"/>
        <v>99.137623710824201</v>
      </c>
      <c r="N74">
        <v>6473172809</v>
      </c>
      <c r="O74">
        <f t="shared" si="15"/>
        <v>74.569793597792739</v>
      </c>
      <c r="P74">
        <v>52057960</v>
      </c>
      <c r="Q74">
        <f t="shared" si="16"/>
        <v>86.035044540911258</v>
      </c>
      <c r="R74">
        <v>51857129</v>
      </c>
      <c r="S74">
        <f t="shared" si="17"/>
        <v>85.703135568101033</v>
      </c>
    </row>
    <row r="75" spans="1:19">
      <c r="A75" s="1">
        <v>73</v>
      </c>
      <c r="B75">
        <v>60507855</v>
      </c>
      <c r="C75">
        <v>41339084</v>
      </c>
      <c r="D75">
        <v>101</v>
      </c>
      <c r="E75">
        <f t="shared" si="9"/>
        <v>4175247484</v>
      </c>
      <c r="F75">
        <f t="shared" si="10"/>
        <v>69.003396071468742</v>
      </c>
      <c r="G75">
        <v>41339084</v>
      </c>
      <c r="H75">
        <v>101</v>
      </c>
      <c r="I75">
        <f t="shared" si="11"/>
        <v>4175247484</v>
      </c>
      <c r="J75">
        <f t="shared" si="12"/>
        <v>69.003396071468742</v>
      </c>
      <c r="K75">
        <f t="shared" si="13"/>
        <v>8350494968</v>
      </c>
      <c r="L75">
        <v>8280931438</v>
      </c>
      <c r="M75">
        <f t="shared" si="14"/>
        <v>99.166953213353509</v>
      </c>
      <c r="N75">
        <v>6157135152</v>
      </c>
      <c r="O75">
        <f t="shared" si="15"/>
        <v>74.353171477133543</v>
      </c>
      <c r="P75">
        <v>51992788</v>
      </c>
      <c r="Q75">
        <f t="shared" si="16"/>
        <v>85.927336211141508</v>
      </c>
      <c r="R75">
        <v>51763140</v>
      </c>
      <c r="S75">
        <f t="shared" si="17"/>
        <v>85.547802016779471</v>
      </c>
    </row>
    <row r="76" spans="1:19">
      <c r="A76" s="1">
        <v>74</v>
      </c>
      <c r="B76">
        <v>60507855</v>
      </c>
      <c r="C76">
        <v>45028148</v>
      </c>
      <c r="D76">
        <v>101</v>
      </c>
      <c r="E76">
        <f t="shared" si="9"/>
        <v>4547842948</v>
      </c>
      <c r="F76">
        <f t="shared" si="10"/>
        <v>75.161199285613407</v>
      </c>
      <c r="G76">
        <v>45028148</v>
      </c>
      <c r="H76">
        <v>101</v>
      </c>
      <c r="I76">
        <f t="shared" si="11"/>
        <v>4547842948</v>
      </c>
      <c r="J76">
        <f t="shared" si="12"/>
        <v>75.161199285613407</v>
      </c>
      <c r="K76">
        <f t="shared" si="13"/>
        <v>9095685896</v>
      </c>
      <c r="L76">
        <v>9022667343</v>
      </c>
      <c r="M76">
        <f t="shared" si="14"/>
        <v>99.197217737783674</v>
      </c>
      <c r="N76">
        <v>6738786182</v>
      </c>
      <c r="O76">
        <f t="shared" si="15"/>
        <v>74.687295073868711</v>
      </c>
      <c r="P76">
        <v>51975223</v>
      </c>
      <c r="Q76">
        <f t="shared" si="16"/>
        <v>85.898306922299597</v>
      </c>
      <c r="R76">
        <v>51798547</v>
      </c>
      <c r="S76">
        <f t="shared" si="17"/>
        <v>85.606318386265713</v>
      </c>
    </row>
    <row r="77" spans="1:19">
      <c r="A77" s="1">
        <v>75</v>
      </c>
      <c r="B77">
        <v>60507855</v>
      </c>
      <c r="C77">
        <v>43980296</v>
      </c>
      <c r="D77">
        <v>101</v>
      </c>
      <c r="E77">
        <f t="shared" si="9"/>
        <v>4442009896</v>
      </c>
      <c r="F77">
        <f t="shared" si="10"/>
        <v>73.412119732223204</v>
      </c>
      <c r="G77">
        <v>43980296</v>
      </c>
      <c r="H77">
        <v>101</v>
      </c>
      <c r="I77">
        <f t="shared" si="11"/>
        <v>4442009896</v>
      </c>
      <c r="J77">
        <f t="shared" si="12"/>
        <v>73.412119732223204</v>
      </c>
      <c r="K77">
        <f t="shared" si="13"/>
        <v>8884019792</v>
      </c>
      <c r="L77">
        <v>8814489585</v>
      </c>
      <c r="M77">
        <f t="shared" si="14"/>
        <v>99.217356459937065</v>
      </c>
      <c r="N77">
        <v>6516170922</v>
      </c>
      <c r="O77">
        <f t="shared" si="15"/>
        <v>73.925674982801624</v>
      </c>
      <c r="P77">
        <v>51973256</v>
      </c>
      <c r="Q77">
        <f t="shared" si="16"/>
        <v>85.895056104699137</v>
      </c>
      <c r="R77">
        <v>51720530</v>
      </c>
      <c r="S77">
        <f t="shared" si="17"/>
        <v>85.477381407752759</v>
      </c>
    </row>
    <row r="78" spans="1:19">
      <c r="A78" s="1">
        <v>76</v>
      </c>
      <c r="B78">
        <v>60507855</v>
      </c>
      <c r="C78">
        <v>45113918</v>
      </c>
      <c r="D78">
        <v>101</v>
      </c>
      <c r="E78">
        <f t="shared" si="9"/>
        <v>4556505718</v>
      </c>
      <c r="F78">
        <f t="shared" si="10"/>
        <v>75.304366978469162</v>
      </c>
      <c r="G78">
        <v>45113918</v>
      </c>
      <c r="H78">
        <v>101</v>
      </c>
      <c r="I78">
        <f t="shared" si="11"/>
        <v>4556505718</v>
      </c>
      <c r="J78">
        <f t="shared" si="12"/>
        <v>75.304366978469162</v>
      </c>
      <c r="K78">
        <f t="shared" si="13"/>
        <v>9113011436</v>
      </c>
      <c r="L78">
        <v>8996545382</v>
      </c>
      <c r="M78">
        <f t="shared" si="14"/>
        <v>98.721980600837242</v>
      </c>
      <c r="N78">
        <v>6461602909</v>
      </c>
      <c r="O78">
        <f t="shared" si="15"/>
        <v>71.823156941198434</v>
      </c>
      <c r="P78">
        <v>52013318</v>
      </c>
      <c r="Q78">
        <f t="shared" si="16"/>
        <v>85.96126569021493</v>
      </c>
      <c r="R78">
        <v>51719333</v>
      </c>
      <c r="S78">
        <f t="shared" si="17"/>
        <v>85.475403152202304</v>
      </c>
    </row>
    <row r="79" spans="1:19">
      <c r="A79" s="1">
        <v>77</v>
      </c>
      <c r="B79">
        <v>60507855</v>
      </c>
      <c r="C79">
        <v>52041358</v>
      </c>
      <c r="D79">
        <v>101</v>
      </c>
      <c r="E79">
        <f t="shared" si="9"/>
        <v>5256177158</v>
      </c>
      <c r="F79">
        <f t="shared" si="10"/>
        <v>86.867682848780547</v>
      </c>
      <c r="G79">
        <v>52041358</v>
      </c>
      <c r="H79">
        <v>101</v>
      </c>
      <c r="I79">
        <f t="shared" si="11"/>
        <v>5256177158</v>
      </c>
      <c r="J79">
        <f t="shared" si="12"/>
        <v>86.867682848780547</v>
      </c>
      <c r="K79">
        <f t="shared" si="13"/>
        <v>10512354316</v>
      </c>
      <c r="L79">
        <v>10423726955</v>
      </c>
      <c r="M79">
        <f t="shared" si="14"/>
        <v>99.156921862259651</v>
      </c>
      <c r="N79">
        <v>7737827928</v>
      </c>
      <c r="O79">
        <f t="shared" si="15"/>
        <v>74.232834008457587</v>
      </c>
      <c r="P79">
        <v>52468469</v>
      </c>
      <c r="Q79">
        <f t="shared" si="16"/>
        <v>86.713483728682831</v>
      </c>
      <c r="R79">
        <v>52284837</v>
      </c>
      <c r="S79">
        <f t="shared" si="17"/>
        <v>86.409999164571275</v>
      </c>
    </row>
    <row r="80" spans="1:19">
      <c r="A80" s="1">
        <v>78</v>
      </c>
      <c r="B80">
        <v>60507855</v>
      </c>
      <c r="C80">
        <v>41985104</v>
      </c>
      <c r="D80">
        <v>101</v>
      </c>
      <c r="E80">
        <f t="shared" si="9"/>
        <v>4240495504</v>
      </c>
      <c r="F80">
        <f t="shared" si="10"/>
        <v>70.081735734971929</v>
      </c>
      <c r="G80">
        <v>41985104</v>
      </c>
      <c r="H80">
        <v>101</v>
      </c>
      <c r="I80">
        <f t="shared" si="11"/>
        <v>4240495504</v>
      </c>
      <c r="J80">
        <f t="shared" si="12"/>
        <v>70.081735734971929</v>
      </c>
      <c r="K80">
        <f t="shared" si="13"/>
        <v>8480991008</v>
      </c>
      <c r="L80">
        <v>8412553423</v>
      </c>
      <c r="M80">
        <f t="shared" si="14"/>
        <v>99.193047310916342</v>
      </c>
      <c r="N80">
        <v>6187423405</v>
      </c>
      <c r="O80">
        <f t="shared" si="15"/>
        <v>73.549885437678483</v>
      </c>
      <c r="P80">
        <v>52051707</v>
      </c>
      <c r="Q80">
        <f t="shared" si="16"/>
        <v>86.024710345458459</v>
      </c>
      <c r="R80">
        <v>51844163</v>
      </c>
      <c r="S80">
        <f t="shared" si="17"/>
        <v>85.681706945321395</v>
      </c>
    </row>
    <row r="81" spans="1:19">
      <c r="A81" s="1">
        <v>79</v>
      </c>
      <c r="B81">
        <v>60507855</v>
      </c>
      <c r="C81">
        <v>44930754</v>
      </c>
      <c r="D81">
        <v>101</v>
      </c>
      <c r="E81">
        <f t="shared" si="9"/>
        <v>4538006154</v>
      </c>
      <c r="F81">
        <f t="shared" si="10"/>
        <v>74.99862875654739</v>
      </c>
      <c r="G81">
        <v>44930754</v>
      </c>
      <c r="H81">
        <v>101</v>
      </c>
      <c r="I81">
        <f t="shared" si="11"/>
        <v>4538006154</v>
      </c>
      <c r="J81">
        <f t="shared" si="12"/>
        <v>74.99862875654739</v>
      </c>
      <c r="K81">
        <f t="shared" si="13"/>
        <v>9076012308</v>
      </c>
      <c r="L81">
        <v>9005932643</v>
      </c>
      <c r="M81">
        <f t="shared" si="14"/>
        <v>99.227858418192881</v>
      </c>
      <c r="N81">
        <v>6573530732</v>
      </c>
      <c r="O81">
        <f t="shared" si="15"/>
        <v>72.991115885253464</v>
      </c>
      <c r="P81">
        <v>52383072</v>
      </c>
      <c r="Q81">
        <f t="shared" si="16"/>
        <v>86.57234998662571</v>
      </c>
      <c r="R81">
        <v>52171551</v>
      </c>
      <c r="S81">
        <f t="shared" si="17"/>
        <v>86.222773886134291</v>
      </c>
    </row>
    <row r="82" spans="1:19">
      <c r="A82" s="1">
        <v>80</v>
      </c>
      <c r="B82">
        <v>60507855</v>
      </c>
      <c r="C82">
        <v>40685945</v>
      </c>
      <c r="D82">
        <v>101</v>
      </c>
      <c r="E82">
        <f t="shared" si="9"/>
        <v>4109280445</v>
      </c>
      <c r="F82">
        <f t="shared" si="10"/>
        <v>67.913173339230084</v>
      </c>
      <c r="G82">
        <v>40685945</v>
      </c>
      <c r="H82">
        <v>101</v>
      </c>
      <c r="I82">
        <f t="shared" si="11"/>
        <v>4109280445</v>
      </c>
      <c r="J82">
        <f t="shared" si="12"/>
        <v>67.913173339230084</v>
      </c>
      <c r="K82">
        <f t="shared" si="13"/>
        <v>8218560890</v>
      </c>
      <c r="L82">
        <v>8149300521</v>
      </c>
      <c r="M82">
        <f t="shared" si="14"/>
        <v>99.157268895041312</v>
      </c>
      <c r="N82">
        <v>5926533510</v>
      </c>
      <c r="O82">
        <f t="shared" si="15"/>
        <v>72.724444198957528</v>
      </c>
      <c r="P82">
        <v>52110727</v>
      </c>
      <c r="Q82">
        <f t="shared" si="16"/>
        <v>86.122251400252082</v>
      </c>
      <c r="R82">
        <v>51904576</v>
      </c>
      <c r="S82">
        <f t="shared" si="17"/>
        <v>85.781550180550937</v>
      </c>
    </row>
    <row r="83" spans="1:19">
      <c r="A83" s="1">
        <v>81</v>
      </c>
      <c r="B83">
        <v>60507855</v>
      </c>
      <c r="C83">
        <v>48488510</v>
      </c>
      <c r="D83">
        <v>101</v>
      </c>
      <c r="E83">
        <f t="shared" si="9"/>
        <v>4897339510</v>
      </c>
      <c r="F83">
        <f t="shared" si="10"/>
        <v>80.937252031161904</v>
      </c>
      <c r="G83">
        <v>48488510</v>
      </c>
      <c r="H83">
        <v>101</v>
      </c>
      <c r="I83">
        <f t="shared" si="11"/>
        <v>4897339510</v>
      </c>
      <c r="J83">
        <f t="shared" si="12"/>
        <v>80.937252031161904</v>
      </c>
      <c r="K83">
        <f t="shared" si="13"/>
        <v>9794679020</v>
      </c>
      <c r="L83">
        <v>9718455896</v>
      </c>
      <c r="M83">
        <f t="shared" si="14"/>
        <v>99.221790485993893</v>
      </c>
      <c r="N83">
        <v>7173114114</v>
      </c>
      <c r="O83">
        <f t="shared" si="15"/>
        <v>73.809195522020815</v>
      </c>
      <c r="P83">
        <v>52286420</v>
      </c>
      <c r="Q83">
        <f t="shared" si="16"/>
        <v>86.412615353824719</v>
      </c>
      <c r="R83">
        <v>52066828</v>
      </c>
      <c r="S83">
        <f t="shared" si="17"/>
        <v>86.049700489300108</v>
      </c>
    </row>
    <row r="84" spans="1:19">
      <c r="A84" s="1">
        <v>82</v>
      </c>
      <c r="B84">
        <v>60507855</v>
      </c>
      <c r="C84">
        <v>45736118</v>
      </c>
      <c r="D84">
        <v>101</v>
      </c>
      <c r="E84">
        <f t="shared" si="9"/>
        <v>4619347918</v>
      </c>
      <c r="F84">
        <f t="shared" si="10"/>
        <v>76.342946184425145</v>
      </c>
      <c r="G84">
        <v>45736118</v>
      </c>
      <c r="H84">
        <v>101</v>
      </c>
      <c r="I84">
        <f t="shared" si="11"/>
        <v>4619347918</v>
      </c>
      <c r="J84">
        <f t="shared" si="12"/>
        <v>76.342946184425145</v>
      </c>
      <c r="K84">
        <f t="shared" si="13"/>
        <v>9238695836</v>
      </c>
      <c r="L84">
        <v>9147023187</v>
      </c>
      <c r="M84">
        <f t="shared" si="14"/>
        <v>99.007731712058501</v>
      </c>
      <c r="N84">
        <v>6790236967</v>
      </c>
      <c r="O84">
        <f t="shared" si="15"/>
        <v>74.234391103878153</v>
      </c>
      <c r="P84">
        <v>52246524</v>
      </c>
      <c r="Q84">
        <f t="shared" si="16"/>
        <v>86.34668011285477</v>
      </c>
      <c r="R84">
        <v>52072874</v>
      </c>
      <c r="S84">
        <f t="shared" si="17"/>
        <v>86.059692580409603</v>
      </c>
    </row>
    <row r="85" spans="1:19">
      <c r="A85" s="1">
        <v>83</v>
      </c>
      <c r="B85">
        <v>60507855</v>
      </c>
      <c r="C85">
        <v>46274461</v>
      </c>
      <c r="D85">
        <v>101</v>
      </c>
      <c r="E85">
        <f t="shared" si="9"/>
        <v>4673720561</v>
      </c>
      <c r="F85">
        <f t="shared" si="10"/>
        <v>77.24155088624444</v>
      </c>
      <c r="G85">
        <v>46274461</v>
      </c>
      <c r="H85">
        <v>101</v>
      </c>
      <c r="I85">
        <f t="shared" si="11"/>
        <v>4673720561</v>
      </c>
      <c r="J85">
        <f t="shared" si="12"/>
        <v>77.24155088624444</v>
      </c>
      <c r="K85">
        <f t="shared" si="13"/>
        <v>9347441122</v>
      </c>
      <c r="L85">
        <v>9270948758</v>
      </c>
      <c r="M85">
        <f t="shared" si="14"/>
        <v>99.181675893951677</v>
      </c>
      <c r="N85">
        <v>6842506085</v>
      </c>
      <c r="O85">
        <f t="shared" si="15"/>
        <v>73.805888303454694</v>
      </c>
      <c r="P85">
        <v>52206279</v>
      </c>
      <c r="Q85">
        <f t="shared" si="16"/>
        <v>86.280168087267342</v>
      </c>
      <c r="R85">
        <v>52028012</v>
      </c>
      <c r="S85">
        <f t="shared" si="17"/>
        <v>85.985550140556128</v>
      </c>
    </row>
    <row r="86" spans="1:19">
      <c r="A86" s="1">
        <v>84</v>
      </c>
      <c r="B86">
        <v>60507855</v>
      </c>
      <c r="C86">
        <v>50467747</v>
      </c>
      <c r="D86">
        <v>101</v>
      </c>
      <c r="E86">
        <f t="shared" si="9"/>
        <v>5097242447</v>
      </c>
      <c r="F86">
        <f t="shared" si="10"/>
        <v>84.241003866357516</v>
      </c>
      <c r="G86">
        <v>50467747</v>
      </c>
      <c r="H86">
        <v>101</v>
      </c>
      <c r="I86">
        <f t="shared" si="11"/>
        <v>5097242447</v>
      </c>
      <c r="J86">
        <f t="shared" si="12"/>
        <v>84.241003866357516</v>
      </c>
      <c r="K86">
        <f t="shared" si="13"/>
        <v>10194484894</v>
      </c>
      <c r="L86">
        <v>10114367534</v>
      </c>
      <c r="M86">
        <f t="shared" si="14"/>
        <v>99.214110758581313</v>
      </c>
      <c r="N86">
        <v>7426098541</v>
      </c>
      <c r="O86">
        <f t="shared" si="15"/>
        <v>73.42128428729491</v>
      </c>
      <c r="P86">
        <v>52644628</v>
      </c>
      <c r="Q86">
        <f t="shared" si="16"/>
        <v>87.004617830197418</v>
      </c>
      <c r="R86">
        <v>52492557</v>
      </c>
      <c r="S86">
        <f t="shared" si="17"/>
        <v>86.753293436034042</v>
      </c>
    </row>
    <row r="87" spans="1:19">
      <c r="A87" s="1">
        <v>85</v>
      </c>
      <c r="B87">
        <v>60507855</v>
      </c>
      <c r="C87">
        <v>48792992</v>
      </c>
      <c r="D87">
        <v>101</v>
      </c>
      <c r="E87">
        <f t="shared" si="9"/>
        <v>4928092192</v>
      </c>
      <c r="F87">
        <f t="shared" si="10"/>
        <v>81.445494836992651</v>
      </c>
      <c r="G87">
        <v>48792992</v>
      </c>
      <c r="H87">
        <v>101</v>
      </c>
      <c r="I87">
        <f t="shared" si="11"/>
        <v>4928092192</v>
      </c>
      <c r="J87">
        <f t="shared" si="12"/>
        <v>81.445494836992651</v>
      </c>
      <c r="K87">
        <f t="shared" si="13"/>
        <v>9856184384</v>
      </c>
      <c r="L87">
        <v>9778040545</v>
      </c>
      <c r="M87">
        <f t="shared" si="14"/>
        <v>99.207159322964216</v>
      </c>
      <c r="N87">
        <v>7139059924</v>
      </c>
      <c r="O87">
        <f t="shared" si="15"/>
        <v>73.011150763233005</v>
      </c>
      <c r="P87">
        <v>52652002</v>
      </c>
      <c r="Q87">
        <f t="shared" si="16"/>
        <v>87.016804677673662</v>
      </c>
      <c r="R87">
        <v>52474407</v>
      </c>
      <c r="S87">
        <f t="shared" si="17"/>
        <v>86.723297330569721</v>
      </c>
    </row>
    <row r="88" spans="1:19">
      <c r="A88" s="1">
        <v>86</v>
      </c>
      <c r="B88">
        <v>60507855</v>
      </c>
      <c r="C88">
        <v>44675991</v>
      </c>
      <c r="D88">
        <v>101</v>
      </c>
      <c r="E88">
        <f t="shared" si="9"/>
        <v>4512275091</v>
      </c>
      <c r="F88">
        <f t="shared" si="10"/>
        <v>74.573377142521409</v>
      </c>
      <c r="G88">
        <v>44675991</v>
      </c>
      <c r="H88">
        <v>101</v>
      </c>
      <c r="I88">
        <f t="shared" si="11"/>
        <v>4512275091</v>
      </c>
      <c r="J88">
        <f t="shared" si="12"/>
        <v>74.573377142521409</v>
      </c>
      <c r="K88">
        <f t="shared" si="13"/>
        <v>9024550182</v>
      </c>
      <c r="L88">
        <v>8947981451</v>
      </c>
      <c r="M88">
        <f t="shared" si="14"/>
        <v>99.151550720470027</v>
      </c>
      <c r="N88">
        <v>6589946962</v>
      </c>
      <c r="O88">
        <f t="shared" si="15"/>
        <v>73.647302445665289</v>
      </c>
      <c r="P88">
        <v>52306670</v>
      </c>
      <c r="Q88">
        <f t="shared" si="16"/>
        <v>86.446082083061782</v>
      </c>
      <c r="R88">
        <v>52118301</v>
      </c>
      <c r="S88">
        <f t="shared" si="17"/>
        <v>86.13476878332574</v>
      </c>
    </row>
    <row r="89" spans="1:19">
      <c r="A89" s="1">
        <v>87</v>
      </c>
      <c r="B89">
        <v>60507855</v>
      </c>
      <c r="C89">
        <v>51811090</v>
      </c>
      <c r="D89">
        <v>101</v>
      </c>
      <c r="E89">
        <f t="shared" si="9"/>
        <v>5232920090</v>
      </c>
      <c r="F89">
        <f t="shared" si="10"/>
        <v>86.483318405519412</v>
      </c>
      <c r="G89">
        <v>51811090</v>
      </c>
      <c r="H89">
        <v>101</v>
      </c>
      <c r="I89">
        <f t="shared" si="11"/>
        <v>5232920090</v>
      </c>
      <c r="J89">
        <f t="shared" si="12"/>
        <v>86.483318405519412</v>
      </c>
      <c r="K89">
        <f t="shared" si="13"/>
        <v>10465840180</v>
      </c>
      <c r="L89">
        <v>10361222648</v>
      </c>
      <c r="M89">
        <f t="shared" si="14"/>
        <v>99.00039050663203</v>
      </c>
      <c r="N89">
        <v>7564267414</v>
      </c>
      <c r="O89">
        <f t="shared" si="15"/>
        <v>73.005548389215548</v>
      </c>
      <c r="P89">
        <v>52428793</v>
      </c>
      <c r="Q89">
        <f t="shared" si="16"/>
        <v>86.647912076870014</v>
      </c>
      <c r="R89">
        <v>52261763</v>
      </c>
      <c r="S89">
        <f t="shared" si="17"/>
        <v>86.371865272698898</v>
      </c>
    </row>
    <row r="90" spans="1:19">
      <c r="A90" s="1">
        <v>88</v>
      </c>
      <c r="B90">
        <v>60507855</v>
      </c>
      <c r="C90">
        <v>44272305</v>
      </c>
      <c r="D90">
        <v>101</v>
      </c>
      <c r="E90">
        <f t="shared" si="9"/>
        <v>4471502805</v>
      </c>
      <c r="F90">
        <f t="shared" si="10"/>
        <v>73.899542546996585</v>
      </c>
      <c r="G90">
        <v>44272305</v>
      </c>
      <c r="H90">
        <v>101</v>
      </c>
      <c r="I90">
        <f t="shared" si="11"/>
        <v>4471502805</v>
      </c>
      <c r="J90">
        <f t="shared" si="12"/>
        <v>73.899542546996585</v>
      </c>
      <c r="K90">
        <f t="shared" si="13"/>
        <v>8943005610</v>
      </c>
      <c r="L90">
        <v>8870880133</v>
      </c>
      <c r="M90">
        <f t="shared" si="14"/>
        <v>99.193498470812216</v>
      </c>
      <c r="N90">
        <v>6522297811</v>
      </c>
      <c r="O90">
        <f t="shared" si="15"/>
        <v>73.524810539788632</v>
      </c>
      <c r="P90">
        <v>52134849</v>
      </c>
      <c r="Q90">
        <f t="shared" si="16"/>
        <v>86.162117298654863</v>
      </c>
      <c r="R90">
        <v>51985852</v>
      </c>
      <c r="S90">
        <f t="shared" si="17"/>
        <v>85.915873236623582</v>
      </c>
    </row>
    <row r="91" spans="1:19">
      <c r="A91" s="1">
        <v>184</v>
      </c>
      <c r="B91">
        <v>60507855</v>
      </c>
      <c r="C91">
        <v>43938015</v>
      </c>
      <c r="D91">
        <v>101</v>
      </c>
      <c r="E91">
        <f t="shared" si="9"/>
        <v>4437739515</v>
      </c>
      <c r="F91">
        <f t="shared" si="10"/>
        <v>73.341544085474524</v>
      </c>
      <c r="G91">
        <v>43938015</v>
      </c>
      <c r="H91">
        <v>101</v>
      </c>
      <c r="I91">
        <f t="shared" si="11"/>
        <v>4437739515</v>
      </c>
      <c r="J91">
        <f t="shared" si="12"/>
        <v>73.341544085474524</v>
      </c>
      <c r="K91">
        <f t="shared" si="13"/>
        <v>8875479030</v>
      </c>
      <c r="L91">
        <v>8756344997</v>
      </c>
      <c r="M91">
        <f t="shared" si="14"/>
        <v>98.657717148592042</v>
      </c>
      <c r="N91">
        <v>6459492361</v>
      </c>
      <c r="O91">
        <f t="shared" si="15"/>
        <v>73.769276601288297</v>
      </c>
      <c r="P91">
        <v>51710049</v>
      </c>
      <c r="Q91">
        <f t="shared" si="16"/>
        <v>85.460059689770858</v>
      </c>
      <c r="R91">
        <v>51471010</v>
      </c>
      <c r="S91">
        <f t="shared" si="17"/>
        <v>85.065005196432764</v>
      </c>
    </row>
    <row r="92" spans="1:19">
      <c r="A92" s="1">
        <v>185</v>
      </c>
      <c r="B92">
        <v>60507855</v>
      </c>
      <c r="C92">
        <v>43441131</v>
      </c>
      <c r="D92">
        <v>101</v>
      </c>
      <c r="E92">
        <f t="shared" si="9"/>
        <v>4387554231</v>
      </c>
      <c r="F92">
        <f t="shared" si="10"/>
        <v>72.512142944085525</v>
      </c>
      <c r="G92">
        <v>43441131</v>
      </c>
      <c r="H92">
        <v>101</v>
      </c>
      <c r="I92">
        <f t="shared" si="11"/>
        <v>4387554231</v>
      </c>
      <c r="J92">
        <f t="shared" si="12"/>
        <v>72.512142944085525</v>
      </c>
      <c r="K92">
        <f t="shared" si="13"/>
        <v>8775108462</v>
      </c>
      <c r="L92">
        <v>8655991603</v>
      </c>
      <c r="M92">
        <f t="shared" si="14"/>
        <v>98.642559695805147</v>
      </c>
      <c r="N92">
        <v>6445136894</v>
      </c>
      <c r="O92">
        <f t="shared" si="15"/>
        <v>74.458677752947906</v>
      </c>
      <c r="P92">
        <v>51451163</v>
      </c>
      <c r="Q92">
        <f t="shared" si="16"/>
        <v>85.03220449642447</v>
      </c>
      <c r="R92">
        <v>51190068</v>
      </c>
      <c r="S92">
        <f t="shared" si="17"/>
        <v>84.600698537404767</v>
      </c>
    </row>
    <row r="93" spans="1:19">
      <c r="A93" s="1">
        <v>186</v>
      </c>
      <c r="B93">
        <v>60507855</v>
      </c>
      <c r="C93">
        <v>48799054</v>
      </c>
      <c r="D93">
        <v>101</v>
      </c>
      <c r="E93">
        <f t="shared" si="9"/>
        <v>4928704454</v>
      </c>
      <c r="F93">
        <f t="shared" si="10"/>
        <v>81.455613556289507</v>
      </c>
      <c r="G93">
        <v>48799054</v>
      </c>
      <c r="H93">
        <v>101</v>
      </c>
      <c r="I93">
        <f t="shared" si="11"/>
        <v>4928704454</v>
      </c>
      <c r="J93">
        <f t="shared" si="12"/>
        <v>81.455613556289507</v>
      </c>
      <c r="K93">
        <f t="shared" si="13"/>
        <v>9857408908</v>
      </c>
      <c r="L93">
        <v>9778292561</v>
      </c>
      <c r="M93">
        <f t="shared" si="14"/>
        <v>99.197392055677113</v>
      </c>
      <c r="N93">
        <v>7116564118</v>
      </c>
      <c r="O93">
        <f t="shared" si="15"/>
        <v>72.779210415363224</v>
      </c>
      <c r="P93">
        <v>52342569</v>
      </c>
      <c r="Q93">
        <f t="shared" si="16"/>
        <v>86.50541157011763</v>
      </c>
      <c r="R93">
        <v>52162580</v>
      </c>
      <c r="S93">
        <f t="shared" si="17"/>
        <v>86.20794771191278</v>
      </c>
    </row>
    <row r="94" spans="1:19">
      <c r="A94" s="1" t="s">
        <v>20</v>
      </c>
      <c r="B94">
        <f>AVERAGE(B3:B93)</f>
        <v>60507855</v>
      </c>
      <c r="C94">
        <f t="shared" ref="C94:S94" si="18">AVERAGE(C3:C93)</f>
        <v>45618291.527472526</v>
      </c>
      <c r="D94">
        <f t="shared" si="18"/>
        <v>101</v>
      </c>
      <c r="E94">
        <f t="shared" si="18"/>
        <v>4607447444.274725</v>
      </c>
      <c r="F94">
        <f t="shared" si="18"/>
        <v>76.146269674817006</v>
      </c>
      <c r="G94">
        <f t="shared" si="18"/>
        <v>45618291.527472526</v>
      </c>
      <c r="H94">
        <f t="shared" si="18"/>
        <v>101</v>
      </c>
      <c r="I94">
        <f t="shared" si="18"/>
        <v>4607447444.274725</v>
      </c>
      <c r="J94">
        <f t="shared" si="18"/>
        <v>76.146269674817006</v>
      </c>
      <c r="K94">
        <f t="shared" si="18"/>
        <v>9214894888.5494499</v>
      </c>
      <c r="L94">
        <f t="shared" si="18"/>
        <v>9133212423.6153851</v>
      </c>
      <c r="M94">
        <f t="shared" si="18"/>
        <v>99.110886604760182</v>
      </c>
      <c r="N94">
        <f t="shared" si="18"/>
        <v>6670979949.1208792</v>
      </c>
      <c r="O94">
        <f t="shared" si="18"/>
        <v>73.030529212775889</v>
      </c>
      <c r="P94">
        <f t="shared" si="18"/>
        <v>52207789.197802201</v>
      </c>
      <c r="Q94">
        <f t="shared" si="18"/>
        <v>86.282663957931092</v>
      </c>
      <c r="R94">
        <f t="shared" si="18"/>
        <v>52002628.549450547</v>
      </c>
      <c r="S94">
        <f t="shared" si="18"/>
        <v>85.943599470598585</v>
      </c>
    </row>
  </sheetData>
  <mergeCells count="4">
    <mergeCell ref="A1:A2"/>
    <mergeCell ref="C1:F1"/>
    <mergeCell ref="G1:J1"/>
    <mergeCell ref="L1:S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8"/>
  <sheetViews>
    <sheetView workbookViewId="0">
      <selection activeCell="F97" sqref="F97"/>
    </sheetView>
  </sheetViews>
  <sheetFormatPr defaultRowHeight="15"/>
  <cols>
    <col min="1" max="1" width="11.42578125" bestFit="1" customWidth="1"/>
    <col min="2" max="2" width="14.28515625" customWidth="1"/>
    <col min="3" max="3" width="14.140625" customWidth="1"/>
    <col min="4" max="4" width="12.140625" customWidth="1"/>
    <col min="5" max="5" width="12.42578125" customWidth="1"/>
    <col min="7" max="7" width="14.42578125" customWidth="1"/>
    <col min="9" max="9" width="12" customWidth="1"/>
    <col min="10" max="10" width="14" customWidth="1"/>
    <col min="11" max="11" width="14.42578125" customWidth="1"/>
    <col min="12" max="12" width="15.42578125" customWidth="1"/>
    <col min="14" max="14" width="14.42578125" customWidth="1"/>
    <col min="16" max="16" width="14" customWidth="1"/>
    <col min="18" max="18" width="16.42578125" customWidth="1"/>
  </cols>
  <sheetData>
    <row r="1" spans="1:19">
      <c r="A1" s="3" t="s">
        <v>4</v>
      </c>
      <c r="B1" s="1" t="s">
        <v>9</v>
      </c>
      <c r="C1" s="3" t="s">
        <v>5</v>
      </c>
      <c r="D1" s="3"/>
      <c r="E1" s="3"/>
      <c r="F1" s="3"/>
      <c r="G1" s="3" t="s">
        <v>6</v>
      </c>
      <c r="H1" s="3"/>
      <c r="I1" s="3"/>
      <c r="J1" s="3"/>
      <c r="K1" s="2" t="s">
        <v>10</v>
      </c>
      <c r="L1" s="4" t="s">
        <v>7</v>
      </c>
      <c r="M1" s="5"/>
      <c r="N1" s="5"/>
      <c r="O1" s="5"/>
      <c r="P1" s="5"/>
      <c r="Q1" s="5"/>
      <c r="R1" s="5"/>
      <c r="S1" s="6"/>
    </row>
    <row r="2" spans="1:19">
      <c r="A2" s="3"/>
      <c r="B2" s="1" t="s">
        <v>8</v>
      </c>
      <c r="C2" s="1" t="s">
        <v>2</v>
      </c>
      <c r="D2" s="1" t="s">
        <v>3</v>
      </c>
      <c r="E2" s="1" t="s">
        <v>0</v>
      </c>
      <c r="F2" s="1" t="s">
        <v>1</v>
      </c>
      <c r="G2" s="1" t="s">
        <v>2</v>
      </c>
      <c r="H2" s="1" t="s">
        <v>3</v>
      </c>
      <c r="I2" s="1" t="s">
        <v>0</v>
      </c>
      <c r="J2" s="1" t="s">
        <v>1</v>
      </c>
      <c r="K2" s="1" t="s">
        <v>0</v>
      </c>
      <c r="L2" s="1" t="s">
        <v>12</v>
      </c>
      <c r="M2" s="1" t="s">
        <v>13</v>
      </c>
      <c r="N2" s="1" t="s">
        <v>14</v>
      </c>
      <c r="O2" s="1" t="s">
        <v>15</v>
      </c>
      <c r="P2" s="1" t="s">
        <v>17</v>
      </c>
      <c r="Q2" s="1" t="s">
        <v>16</v>
      </c>
      <c r="R2" s="1" t="s">
        <v>18</v>
      </c>
      <c r="S2" s="1" t="s">
        <v>19</v>
      </c>
    </row>
    <row r="3" spans="1:19">
      <c r="A3" s="1">
        <v>89</v>
      </c>
      <c r="B3">
        <v>60507855</v>
      </c>
      <c r="C3">
        <v>50499213</v>
      </c>
      <c r="D3">
        <v>101</v>
      </c>
      <c r="E3">
        <f t="shared" ref="E3:E66" si="0">C3*D3</f>
        <v>5100420513</v>
      </c>
      <c r="F3">
        <f t="shared" ref="F3:F34" si="1">E3/$B3</f>
        <v>84.293527063552332</v>
      </c>
      <c r="G3">
        <v>50499213</v>
      </c>
      <c r="H3">
        <v>101</v>
      </c>
      <c r="I3">
        <f t="shared" ref="I3:I66" si="2">G3*H3</f>
        <v>5100420513</v>
      </c>
      <c r="J3">
        <f>I3/B3</f>
        <v>84.293527063552332</v>
      </c>
      <c r="K3">
        <f t="shared" ref="K3:K66" si="3">E3+I3</f>
        <v>10200841026</v>
      </c>
      <c r="L3">
        <v>10119516422</v>
      </c>
      <c r="M3">
        <f t="shared" ref="M3:M66" si="4">L3/K3*100</f>
        <v>99.202765695566484</v>
      </c>
      <c r="N3">
        <v>7304267141</v>
      </c>
      <c r="O3">
        <f t="shared" ref="O3:O66" si="5">N3*100/L3</f>
        <v>72.180001853847472</v>
      </c>
      <c r="P3">
        <v>52516116</v>
      </c>
      <c r="Q3">
        <f t="shared" ref="Q3:Q66" si="6">P3*100/B3</f>
        <v>86.792228876730135</v>
      </c>
      <c r="R3">
        <v>52340928</v>
      </c>
      <c r="S3">
        <f t="shared" ref="S3:S66" si="7">R3*100/B3</f>
        <v>86.502699525540933</v>
      </c>
    </row>
    <row r="4" spans="1:19">
      <c r="A4" s="1">
        <v>90</v>
      </c>
      <c r="B4">
        <v>60507855</v>
      </c>
      <c r="C4">
        <v>44444791</v>
      </c>
      <c r="D4">
        <v>101</v>
      </c>
      <c r="E4">
        <f t="shared" si="0"/>
        <v>4488923891</v>
      </c>
      <c r="F4">
        <f t="shared" si="1"/>
        <v>74.187457000417552</v>
      </c>
      <c r="G4">
        <v>44444791</v>
      </c>
      <c r="H4">
        <v>101</v>
      </c>
      <c r="I4">
        <f t="shared" si="2"/>
        <v>4488923891</v>
      </c>
      <c r="J4">
        <f t="shared" ref="J4:J67" si="8">I4/B4</f>
        <v>74.187457000417552</v>
      </c>
      <c r="K4">
        <f t="shared" si="3"/>
        <v>8977847782</v>
      </c>
      <c r="L4">
        <v>8904952881</v>
      </c>
      <c r="M4">
        <f t="shared" si="4"/>
        <v>99.188058176413392</v>
      </c>
      <c r="N4">
        <v>6538623182</v>
      </c>
      <c r="O4">
        <f t="shared" si="5"/>
        <v>73.426813924541861</v>
      </c>
      <c r="P4">
        <v>52147085</v>
      </c>
      <c r="Q4">
        <f t="shared" si="6"/>
        <v>86.182339466503976</v>
      </c>
      <c r="R4">
        <v>51964938</v>
      </c>
      <c r="S4">
        <f t="shared" si="7"/>
        <v>85.881309129203146</v>
      </c>
    </row>
    <row r="5" spans="1:19">
      <c r="A5" s="1">
        <v>91</v>
      </c>
      <c r="B5">
        <v>60507855</v>
      </c>
      <c r="C5">
        <v>48005211</v>
      </c>
      <c r="D5">
        <v>101</v>
      </c>
      <c r="E5">
        <f t="shared" si="0"/>
        <v>4848526311</v>
      </c>
      <c r="F5">
        <f t="shared" si="1"/>
        <v>80.130527036531049</v>
      </c>
      <c r="G5">
        <v>48005211</v>
      </c>
      <c r="H5">
        <v>101</v>
      </c>
      <c r="I5">
        <f t="shared" si="2"/>
        <v>4848526311</v>
      </c>
      <c r="J5">
        <f t="shared" si="8"/>
        <v>80.130527036531049</v>
      </c>
      <c r="K5">
        <f t="shared" si="3"/>
        <v>9697052622</v>
      </c>
      <c r="L5">
        <v>9616130627</v>
      </c>
      <c r="M5">
        <f t="shared" si="4"/>
        <v>99.165499062917235</v>
      </c>
      <c r="N5">
        <v>7056796383</v>
      </c>
      <c r="O5">
        <f t="shared" si="5"/>
        <v>73.384988793580376</v>
      </c>
      <c r="P5">
        <v>52221793</v>
      </c>
      <c r="Q5">
        <f t="shared" si="6"/>
        <v>86.305807733557899</v>
      </c>
      <c r="R5">
        <v>52051260</v>
      </c>
      <c r="S5">
        <f t="shared" si="7"/>
        <v>86.023971598398262</v>
      </c>
    </row>
    <row r="6" spans="1:19">
      <c r="A6" s="1">
        <v>92</v>
      </c>
      <c r="B6">
        <v>60507855</v>
      </c>
      <c r="C6">
        <v>51727395</v>
      </c>
      <c r="D6">
        <v>101</v>
      </c>
      <c r="E6">
        <f t="shared" si="0"/>
        <v>5224466895</v>
      </c>
      <c r="F6">
        <f t="shared" si="1"/>
        <v>86.343614312554962</v>
      </c>
      <c r="G6">
        <v>51727395</v>
      </c>
      <c r="H6">
        <v>101</v>
      </c>
      <c r="I6">
        <f t="shared" si="2"/>
        <v>5224466895</v>
      </c>
      <c r="J6">
        <f t="shared" si="8"/>
        <v>86.343614312554962</v>
      </c>
      <c r="K6">
        <f t="shared" si="3"/>
        <v>10448933790</v>
      </c>
      <c r="L6">
        <v>10359037881</v>
      </c>
      <c r="M6">
        <f t="shared" si="4"/>
        <v>99.139664287221024</v>
      </c>
      <c r="N6">
        <v>7597608963</v>
      </c>
      <c r="O6">
        <f t="shared" si="5"/>
        <v>73.342805097132938</v>
      </c>
      <c r="P6">
        <v>52214734</v>
      </c>
      <c r="Q6">
        <f t="shared" si="6"/>
        <v>86.294141479647564</v>
      </c>
      <c r="R6">
        <v>51998393</v>
      </c>
      <c r="S6">
        <f t="shared" si="7"/>
        <v>85.936599471258731</v>
      </c>
    </row>
    <row r="7" spans="1:19">
      <c r="A7" s="1">
        <v>93</v>
      </c>
      <c r="B7">
        <v>60507855</v>
      </c>
      <c r="C7">
        <v>41104427</v>
      </c>
      <c r="D7">
        <v>101</v>
      </c>
      <c r="E7">
        <f t="shared" si="0"/>
        <v>4151547127</v>
      </c>
      <c r="F7">
        <f t="shared" si="1"/>
        <v>68.611705488485754</v>
      </c>
      <c r="G7">
        <v>41104427</v>
      </c>
      <c r="H7">
        <v>101</v>
      </c>
      <c r="I7">
        <f t="shared" si="2"/>
        <v>4151547127</v>
      </c>
      <c r="J7">
        <f t="shared" si="8"/>
        <v>68.611705488485754</v>
      </c>
      <c r="K7">
        <f t="shared" si="3"/>
        <v>8303094254</v>
      </c>
      <c r="L7">
        <v>8232665818</v>
      </c>
      <c r="M7">
        <f t="shared" si="4"/>
        <v>99.1517808440381</v>
      </c>
      <c r="N7">
        <v>6048321116</v>
      </c>
      <c r="O7">
        <f t="shared" si="5"/>
        <v>73.467346418651871</v>
      </c>
      <c r="P7">
        <v>51789598</v>
      </c>
      <c r="Q7">
        <f t="shared" si="6"/>
        <v>85.591528570959923</v>
      </c>
      <c r="R7">
        <v>51560973</v>
      </c>
      <c r="S7">
        <f t="shared" si="7"/>
        <v>85.213685066178599</v>
      </c>
    </row>
    <row r="8" spans="1:19">
      <c r="A8" s="1">
        <v>94</v>
      </c>
      <c r="B8">
        <v>60507855</v>
      </c>
      <c r="C8">
        <v>49294746</v>
      </c>
      <c r="D8">
        <v>101</v>
      </c>
      <c r="E8">
        <f t="shared" si="0"/>
        <v>4978769346</v>
      </c>
      <c r="F8">
        <f t="shared" si="1"/>
        <v>82.283025005596386</v>
      </c>
      <c r="G8">
        <v>49294746</v>
      </c>
      <c r="H8">
        <v>101</v>
      </c>
      <c r="I8">
        <f t="shared" si="2"/>
        <v>4978769346</v>
      </c>
      <c r="J8">
        <f t="shared" si="8"/>
        <v>82.283025005596386</v>
      </c>
      <c r="K8">
        <f t="shared" si="3"/>
        <v>9957538692</v>
      </c>
      <c r="L8">
        <v>9870023905</v>
      </c>
      <c r="M8">
        <f t="shared" si="4"/>
        <v>99.121120291801518</v>
      </c>
      <c r="N8">
        <v>7313444453</v>
      </c>
      <c r="O8">
        <f t="shared" si="5"/>
        <v>74.097535359515419</v>
      </c>
      <c r="P8">
        <v>52140231</v>
      </c>
      <c r="Q8">
        <f t="shared" si="6"/>
        <v>86.17101201158097</v>
      </c>
      <c r="R8">
        <v>51955911</v>
      </c>
      <c r="S8">
        <f t="shared" si="7"/>
        <v>85.866390405014357</v>
      </c>
    </row>
    <row r="9" spans="1:19">
      <c r="A9" s="1">
        <v>95</v>
      </c>
      <c r="B9">
        <v>60507855</v>
      </c>
      <c r="C9">
        <v>43898100</v>
      </c>
      <c r="D9">
        <v>101</v>
      </c>
      <c r="E9">
        <f t="shared" si="0"/>
        <v>4433708100</v>
      </c>
      <c r="F9">
        <f t="shared" si="1"/>
        <v>73.274917777204294</v>
      </c>
      <c r="G9">
        <v>43898100</v>
      </c>
      <c r="H9">
        <v>101</v>
      </c>
      <c r="I9">
        <f t="shared" si="2"/>
        <v>4433708100</v>
      </c>
      <c r="J9">
        <f t="shared" si="8"/>
        <v>73.274917777204294</v>
      </c>
      <c r="K9">
        <f t="shared" si="3"/>
        <v>8867416200</v>
      </c>
      <c r="L9">
        <v>8784355236</v>
      </c>
      <c r="M9">
        <f t="shared" si="4"/>
        <v>99.063301393251393</v>
      </c>
      <c r="N9">
        <v>6498746342</v>
      </c>
      <c r="O9">
        <f t="shared" si="5"/>
        <v>73.980914562367317</v>
      </c>
      <c r="P9">
        <v>51776254</v>
      </c>
      <c r="Q9">
        <f t="shared" si="6"/>
        <v>85.569475235901194</v>
      </c>
      <c r="R9">
        <v>51547429</v>
      </c>
      <c r="S9">
        <f t="shared" si="7"/>
        <v>85.19130119552247</v>
      </c>
    </row>
    <row r="10" spans="1:19">
      <c r="A10" s="1">
        <v>96</v>
      </c>
      <c r="B10">
        <v>60507855</v>
      </c>
      <c r="C10">
        <v>48354744</v>
      </c>
      <c r="D10">
        <v>101</v>
      </c>
      <c r="E10">
        <f t="shared" si="0"/>
        <v>4883829144</v>
      </c>
      <c r="F10">
        <f t="shared" si="1"/>
        <v>80.713969186314742</v>
      </c>
      <c r="G10">
        <v>48354744</v>
      </c>
      <c r="H10">
        <v>101</v>
      </c>
      <c r="I10">
        <f t="shared" si="2"/>
        <v>4883829144</v>
      </c>
      <c r="J10">
        <f t="shared" si="8"/>
        <v>80.713969186314742</v>
      </c>
      <c r="K10">
        <f t="shared" si="3"/>
        <v>9767658288</v>
      </c>
      <c r="L10">
        <v>9677371795</v>
      </c>
      <c r="M10">
        <f t="shared" si="4"/>
        <v>99.075658767558224</v>
      </c>
      <c r="N10">
        <v>7189776503</v>
      </c>
      <c r="O10">
        <f t="shared" si="5"/>
        <v>74.29472232031776</v>
      </c>
      <c r="P10">
        <v>52175523</v>
      </c>
      <c r="Q10">
        <f t="shared" si="6"/>
        <v>86.229338323098716</v>
      </c>
      <c r="R10">
        <v>51972472</v>
      </c>
      <c r="S10">
        <f t="shared" si="7"/>
        <v>85.893760405157309</v>
      </c>
    </row>
    <row r="11" spans="1:19">
      <c r="A11" s="1">
        <v>97</v>
      </c>
      <c r="B11">
        <v>60507855</v>
      </c>
      <c r="C11">
        <v>49264117</v>
      </c>
      <c r="D11">
        <v>101</v>
      </c>
      <c r="E11">
        <f t="shared" si="0"/>
        <v>4975675817</v>
      </c>
      <c r="F11">
        <f t="shared" si="1"/>
        <v>82.231898932791452</v>
      </c>
      <c r="G11">
        <v>49264117</v>
      </c>
      <c r="H11">
        <v>101</v>
      </c>
      <c r="I11">
        <f t="shared" si="2"/>
        <v>4975675817</v>
      </c>
      <c r="J11">
        <f t="shared" si="8"/>
        <v>82.231898932791452</v>
      </c>
      <c r="K11">
        <f t="shared" si="3"/>
        <v>9951351634</v>
      </c>
      <c r="L11">
        <v>9833631719</v>
      </c>
      <c r="M11">
        <f t="shared" si="4"/>
        <v>98.817045971948218</v>
      </c>
      <c r="N11">
        <v>7549513663</v>
      </c>
      <c r="O11">
        <f t="shared" si="5"/>
        <v>76.772385612258049</v>
      </c>
      <c r="P11">
        <v>51478203</v>
      </c>
      <c r="Q11">
        <f t="shared" si="6"/>
        <v>85.076892909193361</v>
      </c>
      <c r="R11">
        <v>51236438</v>
      </c>
      <c r="S11">
        <f t="shared" si="7"/>
        <v>84.677333215662657</v>
      </c>
    </row>
    <row r="12" spans="1:19">
      <c r="A12" s="1">
        <v>98</v>
      </c>
      <c r="B12">
        <v>60507855</v>
      </c>
      <c r="C12">
        <v>44870163</v>
      </c>
      <c r="D12">
        <v>101</v>
      </c>
      <c r="E12">
        <f t="shared" si="0"/>
        <v>4531886463</v>
      </c>
      <c r="F12">
        <f t="shared" si="1"/>
        <v>74.897489970517057</v>
      </c>
      <c r="G12">
        <v>44870163</v>
      </c>
      <c r="H12">
        <v>101</v>
      </c>
      <c r="I12">
        <f t="shared" si="2"/>
        <v>4531886463</v>
      </c>
      <c r="J12">
        <f t="shared" si="8"/>
        <v>74.897489970517057</v>
      </c>
      <c r="K12">
        <f t="shared" si="3"/>
        <v>9063772926</v>
      </c>
      <c r="L12">
        <v>8954109102</v>
      </c>
      <c r="M12">
        <f t="shared" si="4"/>
        <v>98.79008637026395</v>
      </c>
      <c r="N12">
        <v>6824150201</v>
      </c>
      <c r="O12">
        <f t="shared" si="5"/>
        <v>76.212497784684686</v>
      </c>
      <c r="P12">
        <v>51464809</v>
      </c>
      <c r="Q12">
        <f t="shared" si="6"/>
        <v>85.054756940235279</v>
      </c>
      <c r="R12">
        <v>51254856</v>
      </c>
      <c r="S12">
        <f t="shared" si="7"/>
        <v>84.707772238827502</v>
      </c>
    </row>
    <row r="13" spans="1:19">
      <c r="A13" s="1">
        <v>99</v>
      </c>
      <c r="B13">
        <v>60507855</v>
      </c>
      <c r="C13">
        <v>47048277</v>
      </c>
      <c r="D13">
        <v>101</v>
      </c>
      <c r="E13">
        <f t="shared" si="0"/>
        <v>4751875977</v>
      </c>
      <c r="F13">
        <f t="shared" si="1"/>
        <v>78.533208242136496</v>
      </c>
      <c r="G13">
        <v>47048277</v>
      </c>
      <c r="H13">
        <v>101</v>
      </c>
      <c r="I13">
        <f t="shared" si="2"/>
        <v>4751875977</v>
      </c>
      <c r="J13">
        <f t="shared" si="8"/>
        <v>78.533208242136496</v>
      </c>
      <c r="K13">
        <f t="shared" si="3"/>
        <v>9503751954</v>
      </c>
      <c r="L13">
        <v>9378322581</v>
      </c>
      <c r="M13">
        <f t="shared" si="4"/>
        <v>98.680212050913127</v>
      </c>
      <c r="N13">
        <v>7122538695</v>
      </c>
      <c r="O13">
        <f t="shared" si="5"/>
        <v>75.94682986731442</v>
      </c>
      <c r="P13">
        <v>51654469</v>
      </c>
      <c r="Q13">
        <f t="shared" si="6"/>
        <v>85.368203847252559</v>
      </c>
      <c r="R13">
        <v>51393029</v>
      </c>
      <c r="S13">
        <f t="shared" si="7"/>
        <v>84.936127714327341</v>
      </c>
    </row>
    <row r="14" spans="1:19">
      <c r="A14" s="1">
        <v>100</v>
      </c>
      <c r="B14">
        <v>60507855</v>
      </c>
      <c r="C14">
        <v>46111492</v>
      </c>
      <c r="D14">
        <v>101</v>
      </c>
      <c r="E14">
        <f t="shared" si="0"/>
        <v>4657260692</v>
      </c>
      <c r="F14">
        <f t="shared" si="1"/>
        <v>76.969522254589918</v>
      </c>
      <c r="G14">
        <v>46111492</v>
      </c>
      <c r="H14">
        <v>101</v>
      </c>
      <c r="I14">
        <f t="shared" si="2"/>
        <v>4657260692</v>
      </c>
      <c r="J14">
        <f t="shared" si="8"/>
        <v>76.969522254589918</v>
      </c>
      <c r="K14">
        <f t="shared" si="3"/>
        <v>9314521384</v>
      </c>
      <c r="L14">
        <v>9152759405</v>
      </c>
      <c r="M14">
        <f t="shared" si="4"/>
        <v>98.263335577522355</v>
      </c>
      <c r="N14">
        <v>7126838970</v>
      </c>
      <c r="O14">
        <f t="shared" si="5"/>
        <v>77.865468266397642</v>
      </c>
      <c r="P14">
        <v>50645849</v>
      </c>
      <c r="Q14">
        <f t="shared" si="6"/>
        <v>83.70127977598942</v>
      </c>
      <c r="R14">
        <v>50361243</v>
      </c>
      <c r="S14">
        <f t="shared" si="7"/>
        <v>83.230917704817003</v>
      </c>
    </row>
    <row r="15" spans="1:19">
      <c r="A15" s="1">
        <v>101</v>
      </c>
      <c r="B15">
        <v>60507855</v>
      </c>
      <c r="C15">
        <v>42218903</v>
      </c>
      <c r="D15">
        <v>101</v>
      </c>
      <c r="E15">
        <f t="shared" si="0"/>
        <v>4264109203</v>
      </c>
      <c r="F15">
        <f t="shared" si="1"/>
        <v>70.471994140264925</v>
      </c>
      <c r="G15">
        <v>42218903</v>
      </c>
      <c r="H15">
        <v>101</v>
      </c>
      <c r="I15">
        <f t="shared" si="2"/>
        <v>4264109203</v>
      </c>
      <c r="J15">
        <f t="shared" si="8"/>
        <v>70.471994140264925</v>
      </c>
      <c r="K15">
        <f t="shared" si="3"/>
        <v>8528218406</v>
      </c>
      <c r="L15">
        <v>8427322834</v>
      </c>
      <c r="M15">
        <f t="shared" si="4"/>
        <v>98.816920871432941</v>
      </c>
      <c r="N15">
        <v>6399239157</v>
      </c>
      <c r="O15">
        <f t="shared" si="5"/>
        <v>75.934425238609535</v>
      </c>
      <c r="P15">
        <v>51491651</v>
      </c>
      <c r="Q15">
        <f t="shared" si="6"/>
        <v>85.099118122762732</v>
      </c>
      <c r="R15">
        <v>51257286</v>
      </c>
      <c r="S15">
        <f t="shared" si="7"/>
        <v>84.711788246335956</v>
      </c>
    </row>
    <row r="16" spans="1:19">
      <c r="A16" s="1">
        <v>102</v>
      </c>
      <c r="B16">
        <v>60507855</v>
      </c>
      <c r="C16">
        <v>45787738</v>
      </c>
      <c r="D16">
        <v>101</v>
      </c>
      <c r="E16">
        <f t="shared" si="0"/>
        <v>4624561538</v>
      </c>
      <c r="F16">
        <f t="shared" si="1"/>
        <v>76.429110534491755</v>
      </c>
      <c r="G16">
        <v>45787738</v>
      </c>
      <c r="H16">
        <v>101</v>
      </c>
      <c r="I16">
        <f t="shared" si="2"/>
        <v>4624561538</v>
      </c>
      <c r="J16">
        <f t="shared" si="8"/>
        <v>76.429110534491755</v>
      </c>
      <c r="K16">
        <f t="shared" si="3"/>
        <v>9249123076</v>
      </c>
      <c r="L16">
        <v>9125149273</v>
      </c>
      <c r="M16">
        <f t="shared" si="4"/>
        <v>98.659615598351238</v>
      </c>
      <c r="N16">
        <v>6939254927</v>
      </c>
      <c r="O16">
        <f t="shared" si="5"/>
        <v>76.045385334487122</v>
      </c>
      <c r="P16">
        <v>51591957</v>
      </c>
      <c r="Q16">
        <f t="shared" si="6"/>
        <v>85.264891640928269</v>
      </c>
      <c r="R16">
        <v>51388687</v>
      </c>
      <c r="S16">
        <f t="shared" si="7"/>
        <v>84.928951786507724</v>
      </c>
    </row>
    <row r="17" spans="1:19">
      <c r="A17" s="1">
        <v>103</v>
      </c>
      <c r="B17">
        <v>60507855</v>
      </c>
      <c r="C17">
        <v>45693028</v>
      </c>
      <c r="D17">
        <v>101</v>
      </c>
      <c r="E17">
        <f t="shared" si="0"/>
        <v>4614995828</v>
      </c>
      <c r="F17">
        <f t="shared" si="1"/>
        <v>76.271020151020068</v>
      </c>
      <c r="G17">
        <v>45693028</v>
      </c>
      <c r="H17">
        <v>101</v>
      </c>
      <c r="I17">
        <f t="shared" si="2"/>
        <v>4614995828</v>
      </c>
      <c r="J17">
        <f t="shared" si="8"/>
        <v>76.271020151020068</v>
      </c>
      <c r="K17">
        <f t="shared" si="3"/>
        <v>9229991656</v>
      </c>
      <c r="L17">
        <v>9111877963</v>
      </c>
      <c r="M17">
        <f t="shared" si="4"/>
        <v>98.720327196360785</v>
      </c>
      <c r="N17">
        <v>6904522941</v>
      </c>
      <c r="O17">
        <f t="shared" si="5"/>
        <v>75.774971625352535</v>
      </c>
      <c r="P17">
        <v>51815433</v>
      </c>
      <c r="Q17">
        <f t="shared" si="6"/>
        <v>85.634225506754447</v>
      </c>
      <c r="R17">
        <v>51570556</v>
      </c>
      <c r="S17">
        <f t="shared" si="7"/>
        <v>85.22952267932817</v>
      </c>
    </row>
    <row r="18" spans="1:19">
      <c r="A18" s="1">
        <v>104</v>
      </c>
      <c r="B18">
        <v>60507855</v>
      </c>
      <c r="C18">
        <v>40112079</v>
      </c>
      <c r="D18">
        <v>101</v>
      </c>
      <c r="E18">
        <f t="shared" si="0"/>
        <v>4051319979</v>
      </c>
      <c r="F18">
        <f t="shared" si="1"/>
        <v>66.955273476476734</v>
      </c>
      <c r="G18">
        <v>40112079</v>
      </c>
      <c r="H18">
        <v>101</v>
      </c>
      <c r="I18">
        <f t="shared" si="2"/>
        <v>4051319979</v>
      </c>
      <c r="J18">
        <f t="shared" si="8"/>
        <v>66.955273476476734</v>
      </c>
      <c r="K18">
        <f t="shared" si="3"/>
        <v>8102639958</v>
      </c>
      <c r="L18">
        <v>7988677248</v>
      </c>
      <c r="M18">
        <f t="shared" si="4"/>
        <v>98.593511366780135</v>
      </c>
      <c r="N18">
        <v>6095642739</v>
      </c>
      <c r="O18">
        <f t="shared" si="5"/>
        <v>76.303529980837197</v>
      </c>
      <c r="P18">
        <v>51180248</v>
      </c>
      <c r="Q18">
        <f t="shared" si="6"/>
        <v>84.584469239572286</v>
      </c>
      <c r="R18">
        <v>50909962</v>
      </c>
      <c r="S18">
        <f t="shared" si="7"/>
        <v>84.137773517173926</v>
      </c>
    </row>
    <row r="19" spans="1:19">
      <c r="A19" s="1">
        <v>105</v>
      </c>
      <c r="B19">
        <v>60507855</v>
      </c>
      <c r="C19">
        <v>48264553</v>
      </c>
      <c r="D19">
        <v>101</v>
      </c>
      <c r="E19">
        <f t="shared" si="0"/>
        <v>4874719853</v>
      </c>
      <c r="F19">
        <f t="shared" si="1"/>
        <v>80.563421939184593</v>
      </c>
      <c r="G19">
        <v>48264553</v>
      </c>
      <c r="H19">
        <v>101</v>
      </c>
      <c r="I19">
        <f t="shared" si="2"/>
        <v>4874719853</v>
      </c>
      <c r="J19">
        <f t="shared" si="8"/>
        <v>80.563421939184593</v>
      </c>
      <c r="K19">
        <f t="shared" si="3"/>
        <v>9749439706</v>
      </c>
      <c r="L19">
        <v>9634171157</v>
      </c>
      <c r="M19">
        <f t="shared" si="4"/>
        <v>98.81769052913819</v>
      </c>
      <c r="N19">
        <v>7183075213</v>
      </c>
      <c r="O19">
        <f t="shared" si="5"/>
        <v>74.55831016434577</v>
      </c>
      <c r="P19">
        <v>51757862</v>
      </c>
      <c r="Q19">
        <f t="shared" si="6"/>
        <v>85.539079182364006</v>
      </c>
      <c r="R19">
        <v>51519233</v>
      </c>
      <c r="S19">
        <f t="shared" si="7"/>
        <v>85.144702287000584</v>
      </c>
    </row>
    <row r="20" spans="1:19">
      <c r="A20" s="1">
        <v>106</v>
      </c>
      <c r="B20">
        <v>60507855</v>
      </c>
      <c r="C20">
        <v>43329626</v>
      </c>
      <c r="D20">
        <v>101</v>
      </c>
      <c r="E20">
        <f t="shared" si="0"/>
        <v>4376292226</v>
      </c>
      <c r="F20">
        <f t="shared" si="1"/>
        <v>72.326018266553987</v>
      </c>
      <c r="G20">
        <v>43329626</v>
      </c>
      <c r="H20">
        <v>101</v>
      </c>
      <c r="I20">
        <f t="shared" si="2"/>
        <v>4376292226</v>
      </c>
      <c r="J20">
        <f t="shared" si="8"/>
        <v>72.326018266553987</v>
      </c>
      <c r="K20">
        <f t="shared" si="3"/>
        <v>8752584452</v>
      </c>
      <c r="L20">
        <v>8650532783</v>
      </c>
      <c r="M20">
        <f t="shared" si="4"/>
        <v>98.834039596422514</v>
      </c>
      <c r="N20">
        <v>6506656623</v>
      </c>
      <c r="O20">
        <f t="shared" si="5"/>
        <v>75.216830988570564</v>
      </c>
      <c r="P20">
        <v>51623303</v>
      </c>
      <c r="Q20">
        <f t="shared" si="6"/>
        <v>85.316696485109247</v>
      </c>
      <c r="R20">
        <v>51381878</v>
      </c>
      <c r="S20">
        <f t="shared" si="7"/>
        <v>84.917698702094128</v>
      </c>
    </row>
    <row r="21" spans="1:19">
      <c r="A21" s="1">
        <v>107</v>
      </c>
      <c r="B21">
        <v>60507855</v>
      </c>
      <c r="C21">
        <v>43172122</v>
      </c>
      <c r="D21">
        <v>101</v>
      </c>
      <c r="E21">
        <f t="shared" si="0"/>
        <v>4360384322</v>
      </c>
      <c r="F21">
        <f t="shared" si="1"/>
        <v>72.063111838950491</v>
      </c>
      <c r="G21">
        <v>43172122</v>
      </c>
      <c r="H21">
        <v>101</v>
      </c>
      <c r="I21">
        <f t="shared" si="2"/>
        <v>4360384322</v>
      </c>
      <c r="J21">
        <f t="shared" si="8"/>
        <v>72.063111838950491</v>
      </c>
      <c r="K21">
        <f t="shared" si="3"/>
        <v>8720768644</v>
      </c>
      <c r="L21">
        <v>8603819956</v>
      </c>
      <c r="M21">
        <f t="shared" si="4"/>
        <v>98.658963529774852</v>
      </c>
      <c r="N21">
        <v>6429450476</v>
      </c>
      <c r="O21">
        <f t="shared" si="5"/>
        <v>74.727859356428397</v>
      </c>
      <c r="P21">
        <v>51805037</v>
      </c>
      <c r="Q21">
        <f t="shared" si="6"/>
        <v>85.61704426640145</v>
      </c>
      <c r="R21">
        <v>51575364</v>
      </c>
      <c r="S21">
        <f t="shared" si="7"/>
        <v>85.237468755089736</v>
      </c>
    </row>
    <row r="22" spans="1:19">
      <c r="A22" s="1">
        <v>108</v>
      </c>
      <c r="B22">
        <v>60507855</v>
      </c>
      <c r="C22">
        <v>43932817</v>
      </c>
      <c r="D22">
        <v>101</v>
      </c>
      <c r="E22">
        <f t="shared" si="0"/>
        <v>4437214517</v>
      </c>
      <c r="F22">
        <f t="shared" si="1"/>
        <v>73.332867559096258</v>
      </c>
      <c r="G22">
        <v>43932817</v>
      </c>
      <c r="H22">
        <v>101</v>
      </c>
      <c r="I22">
        <f t="shared" si="2"/>
        <v>4437214517</v>
      </c>
      <c r="J22">
        <f t="shared" si="8"/>
        <v>73.332867559096258</v>
      </c>
      <c r="K22">
        <f t="shared" si="3"/>
        <v>8874429034</v>
      </c>
      <c r="L22">
        <v>8751489638</v>
      </c>
      <c r="M22">
        <f t="shared" si="4"/>
        <v>98.614678245451174</v>
      </c>
      <c r="N22">
        <v>6637726085</v>
      </c>
      <c r="O22">
        <f t="shared" si="5"/>
        <v>75.846814194673911</v>
      </c>
      <c r="P22">
        <v>51528493</v>
      </c>
      <c r="Q22">
        <f t="shared" si="6"/>
        <v>85.160006085160347</v>
      </c>
      <c r="R22">
        <v>51291390</v>
      </c>
      <c r="S22">
        <f t="shared" si="7"/>
        <v>84.768151176405112</v>
      </c>
    </row>
    <row r="23" spans="1:19">
      <c r="A23" s="1">
        <v>109</v>
      </c>
      <c r="B23">
        <v>60507855</v>
      </c>
      <c r="C23">
        <v>42505634</v>
      </c>
      <c r="D23">
        <v>101</v>
      </c>
      <c r="E23">
        <f t="shared" si="0"/>
        <v>4293069034</v>
      </c>
      <c r="F23">
        <f t="shared" si="1"/>
        <v>70.950606892278699</v>
      </c>
      <c r="G23">
        <v>42505634</v>
      </c>
      <c r="H23">
        <v>101</v>
      </c>
      <c r="I23">
        <f t="shared" si="2"/>
        <v>4293069034</v>
      </c>
      <c r="J23">
        <f t="shared" si="8"/>
        <v>70.950606892278699</v>
      </c>
      <c r="K23">
        <f t="shared" si="3"/>
        <v>8586138068</v>
      </c>
      <c r="L23">
        <v>8458543924</v>
      </c>
      <c r="M23">
        <f t="shared" si="4"/>
        <v>98.513951872314564</v>
      </c>
      <c r="N23">
        <v>6356834132</v>
      </c>
      <c r="O23">
        <f t="shared" si="5"/>
        <v>75.152818134139181</v>
      </c>
      <c r="P23">
        <v>51771703</v>
      </c>
      <c r="Q23">
        <f t="shared" si="6"/>
        <v>85.561953898382285</v>
      </c>
      <c r="R23">
        <v>51528701</v>
      </c>
      <c r="S23">
        <f t="shared" si="7"/>
        <v>85.160349842181645</v>
      </c>
    </row>
    <row r="24" spans="1:19">
      <c r="A24" s="1">
        <v>110</v>
      </c>
      <c r="B24">
        <v>60507855</v>
      </c>
      <c r="C24">
        <v>48822504</v>
      </c>
      <c r="D24">
        <v>101</v>
      </c>
      <c r="E24">
        <f t="shared" si="0"/>
        <v>4931072904</v>
      </c>
      <c r="F24">
        <f t="shared" si="1"/>
        <v>81.494756408072973</v>
      </c>
      <c r="G24">
        <v>48822504</v>
      </c>
      <c r="H24">
        <v>101</v>
      </c>
      <c r="I24">
        <f t="shared" si="2"/>
        <v>4931072904</v>
      </c>
      <c r="J24">
        <f t="shared" si="8"/>
        <v>81.494756408072973</v>
      </c>
      <c r="K24">
        <f t="shared" si="3"/>
        <v>9862145808</v>
      </c>
      <c r="L24">
        <v>9722718997</v>
      </c>
      <c r="M24">
        <f t="shared" si="4"/>
        <v>98.586242652315079</v>
      </c>
      <c r="N24">
        <v>7328927148</v>
      </c>
      <c r="O24">
        <f t="shared" si="5"/>
        <v>75.379399016482751</v>
      </c>
      <c r="P24">
        <v>52166758</v>
      </c>
      <c r="Q24">
        <f t="shared" si="6"/>
        <v>86.214852600542528</v>
      </c>
      <c r="R24">
        <v>51934825</v>
      </c>
      <c r="S24">
        <f t="shared" si="7"/>
        <v>85.831542036980153</v>
      </c>
    </row>
    <row r="25" spans="1:19">
      <c r="A25" s="1">
        <v>111</v>
      </c>
      <c r="B25">
        <v>60507855</v>
      </c>
      <c r="C25">
        <v>45923025</v>
      </c>
      <c r="D25">
        <v>101</v>
      </c>
      <c r="E25">
        <f t="shared" si="0"/>
        <v>4638225525</v>
      </c>
      <c r="F25">
        <f t="shared" si="1"/>
        <v>76.65493223978936</v>
      </c>
      <c r="G25">
        <v>45923025</v>
      </c>
      <c r="H25">
        <v>101</v>
      </c>
      <c r="I25">
        <f t="shared" si="2"/>
        <v>4638225525</v>
      </c>
      <c r="J25">
        <f t="shared" si="8"/>
        <v>76.65493223978936</v>
      </c>
      <c r="K25">
        <f t="shared" si="3"/>
        <v>9276451050</v>
      </c>
      <c r="L25">
        <v>9162659769</v>
      </c>
      <c r="M25">
        <f t="shared" si="4"/>
        <v>98.773331736602017</v>
      </c>
      <c r="N25">
        <v>6955109126</v>
      </c>
      <c r="O25">
        <f t="shared" si="5"/>
        <v>75.907097953491629</v>
      </c>
      <c r="P25">
        <v>51526762</v>
      </c>
      <c r="Q25">
        <f t="shared" si="6"/>
        <v>85.157145299564831</v>
      </c>
      <c r="R25">
        <v>51276833</v>
      </c>
      <c r="S25">
        <f t="shared" si="7"/>
        <v>84.744093142948131</v>
      </c>
    </row>
    <row r="26" spans="1:19">
      <c r="A26" s="1">
        <v>112</v>
      </c>
      <c r="B26">
        <v>60507855</v>
      </c>
      <c r="C26">
        <v>47236536</v>
      </c>
      <c r="D26">
        <v>101</v>
      </c>
      <c r="E26">
        <f t="shared" si="0"/>
        <v>4770890136</v>
      </c>
      <c r="F26">
        <f t="shared" si="1"/>
        <v>78.847451062345542</v>
      </c>
      <c r="G26">
        <v>47236536</v>
      </c>
      <c r="H26">
        <v>101</v>
      </c>
      <c r="I26">
        <f t="shared" si="2"/>
        <v>4770890136</v>
      </c>
      <c r="J26">
        <f t="shared" si="8"/>
        <v>78.847451062345542</v>
      </c>
      <c r="K26">
        <f t="shared" si="3"/>
        <v>9541780272</v>
      </c>
      <c r="L26">
        <v>9430551991</v>
      </c>
      <c r="M26">
        <f t="shared" si="4"/>
        <v>98.834302637146294</v>
      </c>
      <c r="N26">
        <v>7146791341</v>
      </c>
      <c r="O26">
        <f t="shared" si="5"/>
        <v>75.783383070476731</v>
      </c>
      <c r="P26">
        <v>51910127</v>
      </c>
      <c r="Q26">
        <f t="shared" si="6"/>
        <v>85.790724196056857</v>
      </c>
      <c r="R26">
        <v>51672250</v>
      </c>
      <c r="S26">
        <f t="shared" si="7"/>
        <v>85.397590114539668</v>
      </c>
    </row>
    <row r="27" spans="1:19">
      <c r="A27" s="1">
        <v>113</v>
      </c>
      <c r="B27">
        <v>60507855</v>
      </c>
      <c r="C27">
        <v>50779890</v>
      </c>
      <c r="D27">
        <v>101</v>
      </c>
      <c r="E27">
        <f t="shared" si="0"/>
        <v>5128768890</v>
      </c>
      <c r="F27">
        <f t="shared" si="1"/>
        <v>84.762034449907375</v>
      </c>
      <c r="G27">
        <v>50779890</v>
      </c>
      <c r="H27">
        <v>101</v>
      </c>
      <c r="I27">
        <f t="shared" si="2"/>
        <v>5128768890</v>
      </c>
      <c r="J27">
        <f t="shared" si="8"/>
        <v>84.762034449907375</v>
      </c>
      <c r="K27">
        <f t="shared" si="3"/>
        <v>10257537780</v>
      </c>
      <c r="L27">
        <v>10117324897</v>
      </c>
      <c r="M27">
        <f t="shared" si="4"/>
        <v>98.633074661705024</v>
      </c>
      <c r="N27">
        <v>7718546504</v>
      </c>
      <c r="O27">
        <f t="shared" si="5"/>
        <v>76.290388838740483</v>
      </c>
      <c r="P27">
        <v>51990473</v>
      </c>
      <c r="Q27">
        <f t="shared" si="6"/>
        <v>85.923510261601578</v>
      </c>
      <c r="R27">
        <v>51743942</v>
      </c>
      <c r="S27">
        <f t="shared" si="7"/>
        <v>85.516073904784761</v>
      </c>
    </row>
    <row r="28" spans="1:19">
      <c r="A28" s="1">
        <v>114</v>
      </c>
      <c r="B28">
        <v>60507855</v>
      </c>
      <c r="C28">
        <v>51841347</v>
      </c>
      <c r="D28">
        <v>101</v>
      </c>
      <c r="E28">
        <f t="shared" si="0"/>
        <v>5235976047</v>
      </c>
      <c r="F28">
        <f t="shared" si="1"/>
        <v>86.533823534151068</v>
      </c>
      <c r="G28">
        <v>51841347</v>
      </c>
      <c r="H28">
        <v>101</v>
      </c>
      <c r="I28">
        <f t="shared" si="2"/>
        <v>5235976047</v>
      </c>
      <c r="J28">
        <f t="shared" si="8"/>
        <v>86.533823534151068</v>
      </c>
      <c r="K28">
        <f t="shared" si="3"/>
        <v>10471952094</v>
      </c>
      <c r="L28">
        <v>10324696871</v>
      </c>
      <c r="M28">
        <f t="shared" si="4"/>
        <v>98.593813057220046</v>
      </c>
      <c r="N28">
        <v>7805396207</v>
      </c>
      <c r="O28">
        <f t="shared" si="5"/>
        <v>75.599277194508161</v>
      </c>
      <c r="P28">
        <v>51959164</v>
      </c>
      <c r="Q28">
        <f t="shared" si="6"/>
        <v>85.871766566506111</v>
      </c>
      <c r="R28">
        <v>51687703</v>
      </c>
      <c r="S28">
        <f t="shared" si="7"/>
        <v>85.423128947473018</v>
      </c>
    </row>
    <row r="29" spans="1:19">
      <c r="A29" s="1">
        <v>115</v>
      </c>
      <c r="B29">
        <v>60507855</v>
      </c>
      <c r="C29">
        <v>47650967</v>
      </c>
      <c r="D29">
        <v>101</v>
      </c>
      <c r="E29">
        <f t="shared" si="0"/>
        <v>4812747667</v>
      </c>
      <c r="F29">
        <f t="shared" si="1"/>
        <v>79.539221263090553</v>
      </c>
      <c r="G29">
        <v>47650967</v>
      </c>
      <c r="H29">
        <v>101</v>
      </c>
      <c r="I29">
        <f t="shared" si="2"/>
        <v>4812747667</v>
      </c>
      <c r="J29">
        <f t="shared" si="8"/>
        <v>79.539221263090553</v>
      </c>
      <c r="K29">
        <f t="shared" si="3"/>
        <v>9625495334</v>
      </c>
      <c r="L29">
        <v>9496353591</v>
      </c>
      <c r="M29">
        <f t="shared" si="4"/>
        <v>98.658336651581607</v>
      </c>
      <c r="N29">
        <v>7028687020</v>
      </c>
      <c r="O29">
        <f t="shared" si="5"/>
        <v>74.014588364330848</v>
      </c>
      <c r="P29">
        <v>52022627</v>
      </c>
      <c r="Q29">
        <f t="shared" si="6"/>
        <v>85.976650469596052</v>
      </c>
      <c r="R29">
        <v>51794345</v>
      </c>
      <c r="S29">
        <f t="shared" si="7"/>
        <v>85.599373833364282</v>
      </c>
    </row>
    <row r="30" spans="1:19">
      <c r="A30" s="1">
        <v>116</v>
      </c>
      <c r="B30">
        <v>60507855</v>
      </c>
      <c r="C30">
        <v>42753620</v>
      </c>
      <c r="D30">
        <v>101</v>
      </c>
      <c r="E30">
        <f t="shared" si="0"/>
        <v>4318115620</v>
      </c>
      <c r="F30">
        <f t="shared" si="1"/>
        <v>71.36454630559949</v>
      </c>
      <c r="G30">
        <v>42753620</v>
      </c>
      <c r="H30">
        <v>101</v>
      </c>
      <c r="I30">
        <f t="shared" si="2"/>
        <v>4318115620</v>
      </c>
      <c r="J30">
        <f t="shared" si="8"/>
        <v>71.36454630559949</v>
      </c>
      <c r="K30">
        <f t="shared" si="3"/>
        <v>8636231240</v>
      </c>
      <c r="L30">
        <v>8527324328</v>
      </c>
      <c r="M30">
        <f t="shared" si="4"/>
        <v>98.738953265915569</v>
      </c>
      <c r="N30">
        <v>6307376019</v>
      </c>
      <c r="O30">
        <f t="shared" si="5"/>
        <v>73.966648580368158</v>
      </c>
      <c r="P30">
        <v>51833531</v>
      </c>
      <c r="Q30">
        <f t="shared" si="6"/>
        <v>85.664135672963454</v>
      </c>
      <c r="R30">
        <v>51592585</v>
      </c>
      <c r="S30">
        <f t="shared" si="7"/>
        <v>85.265929522704113</v>
      </c>
    </row>
    <row r="31" spans="1:19">
      <c r="A31" s="1">
        <v>117</v>
      </c>
      <c r="B31">
        <v>60507855</v>
      </c>
      <c r="C31">
        <v>50255887</v>
      </c>
      <c r="D31">
        <v>101</v>
      </c>
      <c r="E31">
        <f t="shared" si="0"/>
        <v>5075844587</v>
      </c>
      <c r="F31">
        <f t="shared" si="1"/>
        <v>83.88736614444521</v>
      </c>
      <c r="G31">
        <v>50255887</v>
      </c>
      <c r="H31">
        <v>101</v>
      </c>
      <c r="I31">
        <f t="shared" si="2"/>
        <v>5075844587</v>
      </c>
      <c r="J31">
        <f t="shared" si="8"/>
        <v>83.88736614444521</v>
      </c>
      <c r="K31">
        <f t="shared" si="3"/>
        <v>10151689174</v>
      </c>
      <c r="L31">
        <v>9988210472</v>
      </c>
      <c r="M31">
        <f t="shared" si="4"/>
        <v>98.38964039187988</v>
      </c>
      <c r="N31">
        <v>7475658347</v>
      </c>
      <c r="O31">
        <f t="shared" si="5"/>
        <v>74.844821982441701</v>
      </c>
      <c r="P31">
        <v>52093133</v>
      </c>
      <c r="Q31">
        <f t="shared" si="6"/>
        <v>86.093174183748545</v>
      </c>
      <c r="R31">
        <v>51878171</v>
      </c>
      <c r="S31">
        <f t="shared" si="7"/>
        <v>85.737911218303807</v>
      </c>
    </row>
    <row r="32" spans="1:19">
      <c r="A32" s="1">
        <v>118</v>
      </c>
      <c r="B32">
        <v>60507855</v>
      </c>
      <c r="C32">
        <v>43479248</v>
      </c>
      <c r="D32">
        <v>101</v>
      </c>
      <c r="E32">
        <f t="shared" si="0"/>
        <v>4391404048</v>
      </c>
      <c r="F32">
        <f t="shared" si="1"/>
        <v>72.575768022184889</v>
      </c>
      <c r="G32">
        <v>43479248</v>
      </c>
      <c r="H32">
        <v>101</v>
      </c>
      <c r="I32">
        <f t="shared" si="2"/>
        <v>4391404048</v>
      </c>
      <c r="J32">
        <f t="shared" si="8"/>
        <v>72.575768022184889</v>
      </c>
      <c r="K32">
        <f t="shared" si="3"/>
        <v>8782808096</v>
      </c>
      <c r="L32">
        <v>8646781258</v>
      </c>
      <c r="M32">
        <f t="shared" si="4"/>
        <v>98.451214730947484</v>
      </c>
      <c r="N32">
        <v>6506241851</v>
      </c>
      <c r="O32">
        <f t="shared" si="5"/>
        <v>75.244668008461844</v>
      </c>
      <c r="P32">
        <v>51464143</v>
      </c>
      <c r="Q32">
        <f t="shared" si="6"/>
        <v>85.05365625669593</v>
      </c>
      <c r="R32">
        <v>51258349</v>
      </c>
      <c r="S32">
        <f t="shared" si="7"/>
        <v>84.713545043036149</v>
      </c>
    </row>
    <row r="33" spans="1:19">
      <c r="A33" s="1">
        <v>119</v>
      </c>
      <c r="B33">
        <v>60507855</v>
      </c>
      <c r="C33">
        <v>42439596</v>
      </c>
      <c r="D33">
        <v>101</v>
      </c>
      <c r="E33">
        <f t="shared" si="0"/>
        <v>4286399196</v>
      </c>
      <c r="F33">
        <f t="shared" si="1"/>
        <v>70.840375947883132</v>
      </c>
      <c r="G33">
        <v>42439596</v>
      </c>
      <c r="H33">
        <v>101</v>
      </c>
      <c r="I33">
        <f t="shared" si="2"/>
        <v>4286399196</v>
      </c>
      <c r="J33">
        <f t="shared" si="8"/>
        <v>70.840375947883132</v>
      </c>
      <c r="K33">
        <f t="shared" si="3"/>
        <v>8572798392</v>
      </c>
      <c r="L33">
        <v>8455701448</v>
      </c>
      <c r="M33">
        <f t="shared" si="4"/>
        <v>98.634087276457208</v>
      </c>
      <c r="N33">
        <v>6324408263</v>
      </c>
      <c r="O33">
        <f t="shared" si="5"/>
        <v>74.794602220681426</v>
      </c>
      <c r="P33">
        <v>51680462</v>
      </c>
      <c r="Q33">
        <f t="shared" si="6"/>
        <v>85.411161906169042</v>
      </c>
      <c r="R33">
        <v>51421751</v>
      </c>
      <c r="S33">
        <f t="shared" si="7"/>
        <v>84.98359593147039</v>
      </c>
    </row>
    <row r="34" spans="1:19">
      <c r="A34" s="1">
        <v>120</v>
      </c>
      <c r="B34">
        <v>60507855</v>
      </c>
      <c r="C34">
        <v>39900684</v>
      </c>
      <c r="D34">
        <v>101</v>
      </c>
      <c r="E34">
        <f t="shared" si="0"/>
        <v>4029969084</v>
      </c>
      <c r="F34">
        <f t="shared" si="1"/>
        <v>66.602411934781031</v>
      </c>
      <c r="G34">
        <v>39900684</v>
      </c>
      <c r="H34">
        <v>101</v>
      </c>
      <c r="I34">
        <f t="shared" si="2"/>
        <v>4029969084</v>
      </c>
      <c r="J34">
        <f t="shared" si="8"/>
        <v>66.602411934781031</v>
      </c>
      <c r="K34">
        <f t="shared" si="3"/>
        <v>8059938168</v>
      </c>
      <c r="L34">
        <v>7966331586</v>
      </c>
      <c r="M34">
        <f t="shared" si="4"/>
        <v>98.838619105396589</v>
      </c>
      <c r="N34">
        <v>6028677604</v>
      </c>
      <c r="O34">
        <f t="shared" si="5"/>
        <v>75.676960454354855</v>
      </c>
      <c r="P34">
        <v>51353690</v>
      </c>
      <c r="Q34">
        <f t="shared" si="6"/>
        <v>84.871113014996155</v>
      </c>
      <c r="R34">
        <v>51076027</v>
      </c>
      <c r="S34">
        <f t="shared" si="7"/>
        <v>84.412225487087582</v>
      </c>
    </row>
    <row r="35" spans="1:19">
      <c r="A35" s="1">
        <v>121</v>
      </c>
      <c r="B35">
        <v>60507855</v>
      </c>
      <c r="C35">
        <v>47655794</v>
      </c>
      <c r="D35">
        <v>101</v>
      </c>
      <c r="E35">
        <f t="shared" si="0"/>
        <v>4813235194</v>
      </c>
      <c r="F35">
        <f t="shared" ref="F35:F66" si="9">E35/$B35</f>
        <v>79.547278514500306</v>
      </c>
      <c r="G35">
        <v>47655794</v>
      </c>
      <c r="H35">
        <v>101</v>
      </c>
      <c r="I35">
        <f t="shared" si="2"/>
        <v>4813235194</v>
      </c>
      <c r="J35">
        <f t="shared" si="8"/>
        <v>79.547278514500306</v>
      </c>
      <c r="K35">
        <f t="shared" si="3"/>
        <v>9626470388</v>
      </c>
      <c r="L35">
        <v>9516844692</v>
      </c>
      <c r="M35">
        <f t="shared" si="4"/>
        <v>98.861205700724369</v>
      </c>
      <c r="N35">
        <v>7179818977</v>
      </c>
      <c r="O35">
        <f t="shared" si="5"/>
        <v>75.443271476684515</v>
      </c>
      <c r="P35">
        <v>51879449</v>
      </c>
      <c r="Q35">
        <f t="shared" si="6"/>
        <v>85.740023340771216</v>
      </c>
      <c r="R35">
        <v>51662267</v>
      </c>
      <c r="S35">
        <f t="shared" si="7"/>
        <v>85.381091430195298</v>
      </c>
    </row>
    <row r="36" spans="1:19">
      <c r="A36" s="1">
        <v>122</v>
      </c>
      <c r="B36">
        <v>60507855</v>
      </c>
      <c r="C36">
        <v>51097187</v>
      </c>
      <c r="D36">
        <v>101</v>
      </c>
      <c r="E36">
        <f t="shared" si="0"/>
        <v>5160815887</v>
      </c>
      <c r="F36">
        <f t="shared" si="9"/>
        <v>85.291668114825754</v>
      </c>
      <c r="G36">
        <v>51097187</v>
      </c>
      <c r="H36">
        <v>101</v>
      </c>
      <c r="I36">
        <f t="shared" si="2"/>
        <v>5160815887</v>
      </c>
      <c r="J36">
        <f t="shared" si="8"/>
        <v>85.291668114825754</v>
      </c>
      <c r="K36">
        <f t="shared" si="3"/>
        <v>10321631774</v>
      </c>
      <c r="L36">
        <v>10199858886</v>
      </c>
      <c r="M36">
        <f t="shared" si="4"/>
        <v>98.820216699584805</v>
      </c>
      <c r="N36">
        <v>7644351487</v>
      </c>
      <c r="O36">
        <f t="shared" si="5"/>
        <v>74.945659272721826</v>
      </c>
      <c r="P36">
        <v>52220568</v>
      </c>
      <c r="Q36">
        <f t="shared" si="6"/>
        <v>86.303783203023812</v>
      </c>
      <c r="R36">
        <v>51978070</v>
      </c>
      <c r="S36">
        <f t="shared" si="7"/>
        <v>85.903012096528627</v>
      </c>
    </row>
    <row r="37" spans="1:19">
      <c r="A37" s="1">
        <v>123</v>
      </c>
      <c r="B37">
        <v>60507855</v>
      </c>
      <c r="C37">
        <v>47182080</v>
      </c>
      <c r="D37">
        <v>101</v>
      </c>
      <c r="E37">
        <f t="shared" si="0"/>
        <v>4765390080</v>
      </c>
      <c r="F37">
        <f t="shared" si="9"/>
        <v>78.756552847560044</v>
      </c>
      <c r="G37">
        <v>47182080</v>
      </c>
      <c r="H37">
        <v>101</v>
      </c>
      <c r="I37">
        <f t="shared" si="2"/>
        <v>4765390080</v>
      </c>
      <c r="J37">
        <f t="shared" si="8"/>
        <v>78.756552847560044</v>
      </c>
      <c r="K37">
        <f t="shared" si="3"/>
        <v>9530780160</v>
      </c>
      <c r="L37">
        <v>9406432757</v>
      </c>
      <c r="M37">
        <f t="shared" si="4"/>
        <v>98.695307195082762</v>
      </c>
      <c r="N37">
        <v>7089941518</v>
      </c>
      <c r="O37">
        <f t="shared" si="5"/>
        <v>75.37332909464395</v>
      </c>
      <c r="P37">
        <v>51784259</v>
      </c>
      <c r="Q37">
        <f t="shared" si="6"/>
        <v>85.582704923187251</v>
      </c>
      <c r="R37">
        <v>51533735</v>
      </c>
      <c r="S37">
        <f t="shared" si="7"/>
        <v>85.168669423168282</v>
      </c>
    </row>
    <row r="38" spans="1:19">
      <c r="A38" s="1">
        <v>124</v>
      </c>
      <c r="B38">
        <v>60507855</v>
      </c>
      <c r="C38">
        <v>43325112</v>
      </c>
      <c r="D38">
        <v>101</v>
      </c>
      <c r="E38">
        <f t="shared" si="0"/>
        <v>4375836312</v>
      </c>
      <c r="F38">
        <f t="shared" si="9"/>
        <v>72.318483476236267</v>
      </c>
      <c r="G38">
        <v>43325112</v>
      </c>
      <c r="H38">
        <v>101</v>
      </c>
      <c r="I38">
        <f t="shared" si="2"/>
        <v>4375836312</v>
      </c>
      <c r="J38">
        <f t="shared" si="8"/>
        <v>72.318483476236267</v>
      </c>
      <c r="K38">
        <f t="shared" si="3"/>
        <v>8751672624</v>
      </c>
      <c r="L38">
        <v>8626456179</v>
      </c>
      <c r="M38">
        <f t="shared" si="4"/>
        <v>98.569228416330219</v>
      </c>
      <c r="N38">
        <v>6429591526</v>
      </c>
      <c r="O38">
        <f t="shared" si="5"/>
        <v>74.533405057479044</v>
      </c>
      <c r="P38">
        <v>51757433</v>
      </c>
      <c r="Q38">
        <f t="shared" si="6"/>
        <v>85.538370183507581</v>
      </c>
      <c r="R38">
        <v>51479332</v>
      </c>
      <c r="S38">
        <f t="shared" si="7"/>
        <v>85.078758782640705</v>
      </c>
    </row>
    <row r="39" spans="1:19">
      <c r="A39" s="1">
        <v>125</v>
      </c>
      <c r="B39">
        <v>60507855</v>
      </c>
      <c r="C39">
        <v>46260737</v>
      </c>
      <c r="D39">
        <v>101</v>
      </c>
      <c r="E39">
        <f t="shared" si="0"/>
        <v>4672334437</v>
      </c>
      <c r="F39">
        <f t="shared" si="9"/>
        <v>77.218642720023709</v>
      </c>
      <c r="G39">
        <v>46260737</v>
      </c>
      <c r="H39">
        <v>101</v>
      </c>
      <c r="I39">
        <f t="shared" si="2"/>
        <v>4672334437</v>
      </c>
      <c r="J39">
        <f t="shared" si="8"/>
        <v>77.218642720023709</v>
      </c>
      <c r="K39">
        <f t="shared" si="3"/>
        <v>9344668874</v>
      </c>
      <c r="L39">
        <v>9217050698</v>
      </c>
      <c r="M39">
        <f t="shared" si="4"/>
        <v>98.634321047425487</v>
      </c>
      <c r="N39">
        <v>6928905899</v>
      </c>
      <c r="O39">
        <f t="shared" si="5"/>
        <v>75.17487020553655</v>
      </c>
      <c r="P39">
        <v>51900034</v>
      </c>
      <c r="Q39">
        <f t="shared" si="6"/>
        <v>85.774043717133921</v>
      </c>
      <c r="R39">
        <v>51621241</v>
      </c>
      <c r="S39">
        <f t="shared" si="7"/>
        <v>85.313288663100025</v>
      </c>
    </row>
    <row r="40" spans="1:19">
      <c r="A40" s="1">
        <v>126</v>
      </c>
      <c r="B40">
        <v>60507855</v>
      </c>
      <c r="C40">
        <v>48854842</v>
      </c>
      <c r="D40">
        <v>101</v>
      </c>
      <c r="E40">
        <f t="shared" si="0"/>
        <v>4934339042</v>
      </c>
      <c r="F40">
        <f t="shared" si="9"/>
        <v>81.548735151824502</v>
      </c>
      <c r="G40">
        <v>48854842</v>
      </c>
      <c r="H40">
        <v>101</v>
      </c>
      <c r="I40">
        <f t="shared" si="2"/>
        <v>4934339042</v>
      </c>
      <c r="J40">
        <f t="shared" si="8"/>
        <v>81.548735151824502</v>
      </c>
      <c r="K40">
        <f t="shared" si="3"/>
        <v>9868678084</v>
      </c>
      <c r="L40">
        <v>9741265966</v>
      </c>
      <c r="M40">
        <f t="shared" si="4"/>
        <v>98.708924164761513</v>
      </c>
      <c r="N40">
        <v>7336221853</v>
      </c>
      <c r="O40">
        <f t="shared" si="5"/>
        <v>75.310764315497181</v>
      </c>
      <c r="P40">
        <v>51880226</v>
      </c>
      <c r="Q40">
        <f t="shared" si="6"/>
        <v>85.741307471567126</v>
      </c>
      <c r="R40">
        <v>51669608</v>
      </c>
      <c r="S40">
        <f t="shared" si="7"/>
        <v>85.39322373929798</v>
      </c>
    </row>
    <row r="41" spans="1:19">
      <c r="A41" s="1">
        <v>127</v>
      </c>
      <c r="B41">
        <v>60507855</v>
      </c>
      <c r="C41">
        <v>43697007</v>
      </c>
      <c r="D41">
        <v>101</v>
      </c>
      <c r="E41">
        <f t="shared" si="0"/>
        <v>4413397707</v>
      </c>
      <c r="F41">
        <f t="shared" si="9"/>
        <v>72.939252383017049</v>
      </c>
      <c r="G41">
        <v>43697007</v>
      </c>
      <c r="H41">
        <v>101</v>
      </c>
      <c r="I41">
        <f t="shared" si="2"/>
        <v>4413397707</v>
      </c>
      <c r="J41">
        <f t="shared" si="8"/>
        <v>72.939252383017049</v>
      </c>
      <c r="K41">
        <f t="shared" si="3"/>
        <v>8826795414</v>
      </c>
      <c r="L41">
        <v>8704960321</v>
      </c>
      <c r="M41">
        <f t="shared" si="4"/>
        <v>98.619713188245413</v>
      </c>
      <c r="N41">
        <v>6552262472</v>
      </c>
      <c r="O41">
        <f t="shared" si="5"/>
        <v>75.270446163817724</v>
      </c>
      <c r="P41">
        <v>51535181</v>
      </c>
      <c r="Q41">
        <f t="shared" si="6"/>
        <v>85.171059195537509</v>
      </c>
      <c r="R41">
        <v>51280619</v>
      </c>
      <c r="S41">
        <f t="shared" si="7"/>
        <v>84.750350181806979</v>
      </c>
    </row>
    <row r="42" spans="1:19">
      <c r="A42" s="1">
        <v>128</v>
      </c>
      <c r="B42">
        <v>60507855</v>
      </c>
      <c r="C42">
        <v>45120192</v>
      </c>
      <c r="D42">
        <v>101</v>
      </c>
      <c r="E42">
        <f t="shared" si="0"/>
        <v>4557139392</v>
      </c>
      <c r="F42">
        <f t="shared" si="9"/>
        <v>75.314839569176598</v>
      </c>
      <c r="G42">
        <v>45120192</v>
      </c>
      <c r="H42">
        <v>101</v>
      </c>
      <c r="I42">
        <f t="shared" si="2"/>
        <v>4557139392</v>
      </c>
      <c r="J42">
        <f t="shared" si="8"/>
        <v>75.314839569176598</v>
      </c>
      <c r="K42">
        <f t="shared" si="3"/>
        <v>9114278784</v>
      </c>
      <c r="L42">
        <v>8990697298</v>
      </c>
      <c r="M42">
        <f t="shared" si="4"/>
        <v>98.644089247994643</v>
      </c>
      <c r="N42">
        <v>6734747512</v>
      </c>
      <c r="O42">
        <f t="shared" si="5"/>
        <v>74.907955287274092</v>
      </c>
      <c r="P42">
        <v>51666515</v>
      </c>
      <c r="Q42">
        <f t="shared" si="6"/>
        <v>85.388112006284146</v>
      </c>
      <c r="R42">
        <v>51411295</v>
      </c>
      <c r="S42">
        <f t="shared" si="7"/>
        <v>84.966315530438152</v>
      </c>
    </row>
    <row r="43" spans="1:19">
      <c r="A43" s="1">
        <v>129</v>
      </c>
      <c r="B43">
        <v>60507855</v>
      </c>
      <c r="C43">
        <v>49455765</v>
      </c>
      <c r="D43">
        <v>101</v>
      </c>
      <c r="E43">
        <f t="shared" si="0"/>
        <v>4995032265</v>
      </c>
      <c r="F43">
        <f t="shared" si="9"/>
        <v>82.551798687955468</v>
      </c>
      <c r="G43">
        <v>49455765</v>
      </c>
      <c r="H43">
        <v>101</v>
      </c>
      <c r="I43">
        <f t="shared" si="2"/>
        <v>4995032265</v>
      </c>
      <c r="J43">
        <f t="shared" si="8"/>
        <v>82.551798687955468</v>
      </c>
      <c r="K43">
        <f t="shared" si="3"/>
        <v>9990064530</v>
      </c>
      <c r="L43">
        <v>9862329911</v>
      </c>
      <c r="M43">
        <f t="shared" si="4"/>
        <v>98.721383444356988</v>
      </c>
      <c r="N43">
        <v>7378721252</v>
      </c>
      <c r="O43">
        <f t="shared" si="5"/>
        <v>74.817221879488187</v>
      </c>
      <c r="P43">
        <v>51784273</v>
      </c>
      <c r="Q43">
        <f t="shared" si="6"/>
        <v>85.582728060679059</v>
      </c>
      <c r="R43">
        <v>51534806</v>
      </c>
      <c r="S43">
        <f t="shared" si="7"/>
        <v>85.170439441292373</v>
      </c>
    </row>
    <row r="44" spans="1:19">
      <c r="A44" s="1">
        <v>130</v>
      </c>
      <c r="B44">
        <v>60507855</v>
      </c>
      <c r="C44">
        <v>43963369</v>
      </c>
      <c r="D44">
        <v>101</v>
      </c>
      <c r="E44">
        <f t="shared" si="0"/>
        <v>4440300269</v>
      </c>
      <c r="F44">
        <f t="shared" si="9"/>
        <v>73.383865103134127</v>
      </c>
      <c r="G44">
        <v>43963369</v>
      </c>
      <c r="H44">
        <v>101</v>
      </c>
      <c r="I44">
        <f t="shared" si="2"/>
        <v>4440300269</v>
      </c>
      <c r="J44">
        <f t="shared" si="8"/>
        <v>73.383865103134127</v>
      </c>
      <c r="K44">
        <f t="shared" si="3"/>
        <v>8880600538</v>
      </c>
      <c r="L44">
        <v>8763024210</v>
      </c>
      <c r="M44">
        <f t="shared" si="4"/>
        <v>98.676031789777142</v>
      </c>
      <c r="N44">
        <v>6589083830</v>
      </c>
      <c r="O44">
        <f t="shared" si="5"/>
        <v>75.191893484452663</v>
      </c>
      <c r="P44">
        <v>51348157</v>
      </c>
      <c r="Q44">
        <f t="shared" si="6"/>
        <v>84.861968747693993</v>
      </c>
      <c r="R44">
        <v>51103430</v>
      </c>
      <c r="S44">
        <f t="shared" si="7"/>
        <v>84.457513821965762</v>
      </c>
    </row>
    <row r="45" spans="1:19">
      <c r="A45" s="1">
        <v>131</v>
      </c>
      <c r="B45">
        <v>60507855</v>
      </c>
      <c r="C45">
        <v>44696371</v>
      </c>
      <c r="D45">
        <v>101</v>
      </c>
      <c r="E45">
        <f t="shared" si="0"/>
        <v>4514333471</v>
      </c>
      <c r="F45">
        <f t="shared" si="9"/>
        <v>74.607395535670534</v>
      </c>
      <c r="G45">
        <v>44696371</v>
      </c>
      <c r="H45">
        <v>101</v>
      </c>
      <c r="I45">
        <f t="shared" si="2"/>
        <v>4514333471</v>
      </c>
      <c r="J45">
        <f t="shared" si="8"/>
        <v>74.607395535670534</v>
      </c>
      <c r="K45">
        <f t="shared" si="3"/>
        <v>9028666942</v>
      </c>
      <c r="L45">
        <v>8899164537</v>
      </c>
      <c r="M45">
        <f t="shared" si="4"/>
        <v>98.565653093286954</v>
      </c>
      <c r="N45">
        <v>6804027753</v>
      </c>
      <c r="O45">
        <f t="shared" si="5"/>
        <v>76.456927217279073</v>
      </c>
      <c r="P45">
        <v>51468328</v>
      </c>
      <c r="Q45">
        <f t="shared" si="6"/>
        <v>85.060572714071583</v>
      </c>
      <c r="R45">
        <v>51245081</v>
      </c>
      <c r="S45">
        <f t="shared" si="7"/>
        <v>84.69161731150443</v>
      </c>
    </row>
    <row r="46" spans="1:19">
      <c r="A46" s="1">
        <v>132</v>
      </c>
      <c r="B46">
        <v>60507855</v>
      </c>
      <c r="C46">
        <v>44889832</v>
      </c>
      <c r="D46">
        <v>101</v>
      </c>
      <c r="E46">
        <f t="shared" si="0"/>
        <v>4533873032</v>
      </c>
      <c r="F46">
        <f t="shared" si="9"/>
        <v>74.930321559076916</v>
      </c>
      <c r="G46">
        <v>44889832</v>
      </c>
      <c r="H46">
        <v>101</v>
      </c>
      <c r="I46">
        <f t="shared" si="2"/>
        <v>4533873032</v>
      </c>
      <c r="J46">
        <f t="shared" si="8"/>
        <v>74.930321559076916</v>
      </c>
      <c r="K46">
        <f t="shared" si="3"/>
        <v>9067746064</v>
      </c>
      <c r="L46">
        <v>8958859022</v>
      </c>
      <c r="M46">
        <f t="shared" si="4"/>
        <v>98.7991829366253</v>
      </c>
      <c r="N46">
        <v>6765212082</v>
      </c>
      <c r="O46">
        <f t="shared" si="5"/>
        <v>75.514215207392738</v>
      </c>
      <c r="P46">
        <v>51763546</v>
      </c>
      <c r="Q46">
        <f t="shared" si="6"/>
        <v>85.548473004042208</v>
      </c>
      <c r="R46">
        <v>51556144</v>
      </c>
      <c r="S46">
        <f t="shared" si="7"/>
        <v>85.205704284179305</v>
      </c>
    </row>
    <row r="47" spans="1:19">
      <c r="A47" s="1">
        <v>133</v>
      </c>
      <c r="B47">
        <v>60507855</v>
      </c>
      <c r="C47">
        <v>44489182</v>
      </c>
      <c r="D47">
        <v>101</v>
      </c>
      <c r="E47">
        <f t="shared" si="0"/>
        <v>4493407382</v>
      </c>
      <c r="F47">
        <f t="shared" si="9"/>
        <v>74.261554669224353</v>
      </c>
      <c r="G47">
        <v>44489182</v>
      </c>
      <c r="H47">
        <v>101</v>
      </c>
      <c r="I47">
        <f t="shared" si="2"/>
        <v>4493407382</v>
      </c>
      <c r="J47">
        <f t="shared" si="8"/>
        <v>74.261554669224353</v>
      </c>
      <c r="K47">
        <f t="shared" si="3"/>
        <v>8986814764</v>
      </c>
      <c r="L47">
        <v>8853290021</v>
      </c>
      <c r="M47">
        <f t="shared" si="4"/>
        <v>98.51421503050355</v>
      </c>
      <c r="N47">
        <v>6712698397</v>
      </c>
      <c r="O47">
        <f t="shared" si="5"/>
        <v>75.821512466862401</v>
      </c>
      <c r="P47">
        <v>51413966</v>
      </c>
      <c r="Q47">
        <f t="shared" si="6"/>
        <v>84.97072983334148</v>
      </c>
      <c r="R47">
        <v>51184744</v>
      </c>
      <c r="S47">
        <f t="shared" si="7"/>
        <v>84.591899679801898</v>
      </c>
    </row>
    <row r="48" spans="1:19">
      <c r="A48" s="1">
        <v>134</v>
      </c>
      <c r="B48">
        <v>60507855</v>
      </c>
      <c r="C48">
        <v>44265520</v>
      </c>
      <c r="D48">
        <v>101</v>
      </c>
      <c r="E48">
        <f t="shared" si="0"/>
        <v>4470817520</v>
      </c>
      <c r="F48">
        <f t="shared" si="9"/>
        <v>73.88821699265327</v>
      </c>
      <c r="G48">
        <v>44265520</v>
      </c>
      <c r="H48">
        <v>101</v>
      </c>
      <c r="I48">
        <f t="shared" si="2"/>
        <v>4470817520</v>
      </c>
      <c r="J48">
        <f t="shared" si="8"/>
        <v>73.88821699265327</v>
      </c>
      <c r="K48">
        <f t="shared" si="3"/>
        <v>8941635040</v>
      </c>
      <c r="L48">
        <v>8829433796</v>
      </c>
      <c r="M48">
        <f t="shared" si="4"/>
        <v>98.745182022101403</v>
      </c>
      <c r="N48">
        <v>6632500855</v>
      </c>
      <c r="O48">
        <f t="shared" si="5"/>
        <v>75.118076744680081</v>
      </c>
      <c r="P48">
        <v>51843653</v>
      </c>
      <c r="Q48">
        <f t="shared" si="6"/>
        <v>85.680864079548016</v>
      </c>
      <c r="R48">
        <v>51647566</v>
      </c>
      <c r="S48">
        <f t="shared" si="7"/>
        <v>85.356795411108195</v>
      </c>
    </row>
    <row r="49" spans="1:19">
      <c r="A49" s="1">
        <v>135</v>
      </c>
      <c r="B49">
        <v>60507855</v>
      </c>
      <c r="C49">
        <v>44398261</v>
      </c>
      <c r="D49">
        <v>101</v>
      </c>
      <c r="E49">
        <f t="shared" si="0"/>
        <v>4484224361</v>
      </c>
      <c r="F49">
        <f t="shared" si="9"/>
        <v>74.109788902614383</v>
      </c>
      <c r="G49">
        <v>44398261</v>
      </c>
      <c r="H49">
        <v>101</v>
      </c>
      <c r="I49">
        <f t="shared" si="2"/>
        <v>4484224361</v>
      </c>
      <c r="J49">
        <f t="shared" si="8"/>
        <v>74.109788902614383</v>
      </c>
      <c r="K49">
        <f t="shared" si="3"/>
        <v>8968448722</v>
      </c>
      <c r="L49">
        <v>8842322811</v>
      </c>
      <c r="M49">
        <f t="shared" si="4"/>
        <v>98.593670824134747</v>
      </c>
      <c r="N49">
        <v>6684108881</v>
      </c>
      <c r="O49">
        <f t="shared" si="5"/>
        <v>75.592228692271391</v>
      </c>
      <c r="P49">
        <v>51803294</v>
      </c>
      <c r="Q49">
        <f t="shared" si="6"/>
        <v>85.614163648670072</v>
      </c>
      <c r="R49">
        <v>51594464</v>
      </c>
      <c r="S49">
        <f t="shared" si="7"/>
        <v>85.269034904641714</v>
      </c>
    </row>
    <row r="50" spans="1:19">
      <c r="A50" s="1">
        <v>136</v>
      </c>
      <c r="B50">
        <v>60507855</v>
      </c>
      <c r="C50">
        <v>45487918</v>
      </c>
      <c r="D50">
        <v>101</v>
      </c>
      <c r="E50">
        <f t="shared" si="0"/>
        <v>4594279718</v>
      </c>
      <c r="F50">
        <f t="shared" si="9"/>
        <v>75.928649561284232</v>
      </c>
      <c r="G50">
        <v>45487918</v>
      </c>
      <c r="H50">
        <v>101</v>
      </c>
      <c r="I50">
        <f t="shared" si="2"/>
        <v>4594279718</v>
      </c>
      <c r="J50">
        <f t="shared" si="8"/>
        <v>75.928649561284232</v>
      </c>
      <c r="K50">
        <f t="shared" si="3"/>
        <v>9188559436</v>
      </c>
      <c r="L50">
        <v>9061150411</v>
      </c>
      <c r="M50">
        <f t="shared" si="4"/>
        <v>98.613394995293575</v>
      </c>
      <c r="N50">
        <v>6803507348</v>
      </c>
      <c r="O50">
        <f t="shared" si="5"/>
        <v>75.084366105883419</v>
      </c>
      <c r="P50">
        <v>51781515</v>
      </c>
      <c r="Q50">
        <f t="shared" si="6"/>
        <v>85.578169974790882</v>
      </c>
      <c r="R50">
        <v>51610460</v>
      </c>
      <c r="S50">
        <f t="shared" si="7"/>
        <v>85.295471141722018</v>
      </c>
    </row>
    <row r="51" spans="1:19">
      <c r="A51" s="1">
        <v>137</v>
      </c>
      <c r="B51">
        <v>60507855</v>
      </c>
      <c r="C51">
        <v>42874449</v>
      </c>
      <c r="D51">
        <v>101</v>
      </c>
      <c r="E51">
        <f t="shared" si="0"/>
        <v>4330319349</v>
      </c>
      <c r="F51">
        <f t="shared" si="9"/>
        <v>71.566234648377474</v>
      </c>
      <c r="G51">
        <v>42874449</v>
      </c>
      <c r="H51">
        <v>101</v>
      </c>
      <c r="I51">
        <f t="shared" si="2"/>
        <v>4330319349</v>
      </c>
      <c r="J51">
        <f t="shared" si="8"/>
        <v>71.566234648377474</v>
      </c>
      <c r="K51">
        <f t="shared" si="3"/>
        <v>8660638698</v>
      </c>
      <c r="L51">
        <v>8532488690</v>
      </c>
      <c r="M51">
        <f t="shared" si="4"/>
        <v>98.520316890374446</v>
      </c>
      <c r="N51">
        <v>6378990230</v>
      </c>
      <c r="O51">
        <f t="shared" si="5"/>
        <v>74.76119174322632</v>
      </c>
      <c r="P51">
        <v>51492733</v>
      </c>
      <c r="Q51">
        <f t="shared" si="6"/>
        <v>85.100906320344691</v>
      </c>
      <c r="R51">
        <v>51238535</v>
      </c>
      <c r="S51">
        <f t="shared" si="7"/>
        <v>84.680798881401429</v>
      </c>
    </row>
    <row r="52" spans="1:19">
      <c r="A52" s="1">
        <v>138</v>
      </c>
      <c r="B52">
        <v>60507855</v>
      </c>
      <c r="C52">
        <v>45514313</v>
      </c>
      <c r="D52">
        <v>101</v>
      </c>
      <c r="E52">
        <f t="shared" si="0"/>
        <v>4596945613</v>
      </c>
      <c r="F52">
        <f t="shared" si="9"/>
        <v>75.972708221106174</v>
      </c>
      <c r="G52">
        <v>45514313</v>
      </c>
      <c r="H52">
        <v>101</v>
      </c>
      <c r="I52">
        <f t="shared" si="2"/>
        <v>4596945613</v>
      </c>
      <c r="J52">
        <f t="shared" si="8"/>
        <v>75.972708221106174</v>
      </c>
      <c r="K52">
        <f t="shared" si="3"/>
        <v>9193891226</v>
      </c>
      <c r="L52">
        <v>9055741842</v>
      </c>
      <c r="M52">
        <f t="shared" si="4"/>
        <v>98.497378524456352</v>
      </c>
      <c r="N52">
        <v>6871550623</v>
      </c>
      <c r="O52">
        <f t="shared" si="5"/>
        <v>75.880593140698323</v>
      </c>
      <c r="P52">
        <v>51850512</v>
      </c>
      <c r="Q52">
        <f t="shared" si="6"/>
        <v>85.692199797860951</v>
      </c>
      <c r="R52">
        <v>51593070</v>
      </c>
      <c r="S52">
        <f t="shared" si="7"/>
        <v>85.266731071527815</v>
      </c>
    </row>
    <row r="53" spans="1:19">
      <c r="A53" s="1">
        <v>139</v>
      </c>
      <c r="B53">
        <v>60507855</v>
      </c>
      <c r="C53">
        <v>45004391</v>
      </c>
      <c r="D53">
        <v>101</v>
      </c>
      <c r="E53">
        <f t="shared" si="0"/>
        <v>4545443491</v>
      </c>
      <c r="F53">
        <f t="shared" si="9"/>
        <v>75.121543987966518</v>
      </c>
      <c r="G53">
        <v>45004391</v>
      </c>
      <c r="H53">
        <v>101</v>
      </c>
      <c r="I53">
        <f t="shared" si="2"/>
        <v>4545443491</v>
      </c>
      <c r="J53">
        <f t="shared" si="8"/>
        <v>75.121543987966518</v>
      </c>
      <c r="K53">
        <f t="shared" si="3"/>
        <v>9090886982</v>
      </c>
      <c r="L53">
        <v>8957990262</v>
      </c>
      <c r="M53">
        <f t="shared" si="4"/>
        <v>98.538132524767548</v>
      </c>
      <c r="N53">
        <v>6758660107</v>
      </c>
      <c r="O53">
        <f t="shared" si="5"/>
        <v>75.448397568262507</v>
      </c>
      <c r="P53">
        <v>51800531</v>
      </c>
      <c r="Q53">
        <f t="shared" si="6"/>
        <v>85.60959729939195</v>
      </c>
      <c r="R53">
        <v>51535907</v>
      </c>
      <c r="S53">
        <f t="shared" si="7"/>
        <v>85.172259039756085</v>
      </c>
    </row>
    <row r="54" spans="1:19">
      <c r="A54" s="1">
        <v>140</v>
      </c>
      <c r="B54">
        <v>60507855</v>
      </c>
      <c r="C54">
        <v>42369270</v>
      </c>
      <c r="D54">
        <v>101</v>
      </c>
      <c r="E54">
        <f t="shared" si="0"/>
        <v>4279296270</v>
      </c>
      <c r="F54">
        <f t="shared" si="9"/>
        <v>70.722987453447161</v>
      </c>
      <c r="G54">
        <v>42369270</v>
      </c>
      <c r="H54">
        <v>101</v>
      </c>
      <c r="I54">
        <f t="shared" si="2"/>
        <v>4279296270</v>
      </c>
      <c r="J54">
        <f t="shared" si="8"/>
        <v>70.722987453447161</v>
      </c>
      <c r="K54">
        <f t="shared" si="3"/>
        <v>8558592540</v>
      </c>
      <c r="L54">
        <v>8419491174</v>
      </c>
      <c r="M54">
        <f t="shared" si="4"/>
        <v>98.37471680828493</v>
      </c>
      <c r="N54">
        <v>6311363460</v>
      </c>
      <c r="O54">
        <f t="shared" si="5"/>
        <v>74.961340650726598</v>
      </c>
      <c r="P54">
        <v>51840437</v>
      </c>
      <c r="Q54">
        <f t="shared" si="6"/>
        <v>85.675549067141773</v>
      </c>
      <c r="R54">
        <v>51542286</v>
      </c>
      <c r="S54">
        <f t="shared" si="7"/>
        <v>85.182801472635248</v>
      </c>
    </row>
    <row r="55" spans="1:19">
      <c r="A55" s="1">
        <v>141</v>
      </c>
      <c r="B55">
        <v>60507855</v>
      </c>
      <c r="C55">
        <v>46847016</v>
      </c>
      <c r="D55">
        <v>101</v>
      </c>
      <c r="E55">
        <f t="shared" si="0"/>
        <v>4731548616</v>
      </c>
      <c r="F55">
        <f t="shared" si="9"/>
        <v>78.197262421548402</v>
      </c>
      <c r="G55">
        <v>46847016</v>
      </c>
      <c r="H55">
        <v>101</v>
      </c>
      <c r="I55">
        <f t="shared" si="2"/>
        <v>4731548616</v>
      </c>
      <c r="J55">
        <f t="shared" si="8"/>
        <v>78.197262421548402</v>
      </c>
      <c r="K55">
        <f t="shared" si="3"/>
        <v>9463097232</v>
      </c>
      <c r="L55">
        <v>9319929767</v>
      </c>
      <c r="M55">
        <f t="shared" si="4"/>
        <v>98.487097178755903</v>
      </c>
      <c r="N55">
        <v>7064732644</v>
      </c>
      <c r="O55">
        <f t="shared" si="5"/>
        <v>75.802423630002025</v>
      </c>
      <c r="P55">
        <v>52072462</v>
      </c>
      <c r="Q55">
        <f t="shared" si="6"/>
        <v>86.059011677078956</v>
      </c>
      <c r="R55">
        <v>51798989</v>
      </c>
      <c r="S55">
        <f t="shared" si="7"/>
        <v>85.60704886993598</v>
      </c>
    </row>
    <row r="56" spans="1:19">
      <c r="A56" s="1">
        <v>142</v>
      </c>
      <c r="B56">
        <v>60507855</v>
      </c>
      <c r="C56">
        <v>45227809</v>
      </c>
      <c r="D56">
        <v>101</v>
      </c>
      <c r="E56">
        <f t="shared" si="0"/>
        <v>4568008709</v>
      </c>
      <c r="F56">
        <f t="shared" si="9"/>
        <v>75.494474378574481</v>
      </c>
      <c r="G56">
        <v>45227809</v>
      </c>
      <c r="H56">
        <v>101</v>
      </c>
      <c r="I56">
        <f t="shared" si="2"/>
        <v>4568008709</v>
      </c>
      <c r="J56">
        <f t="shared" si="8"/>
        <v>75.494474378574481</v>
      </c>
      <c r="K56">
        <f t="shared" si="3"/>
        <v>9136017418</v>
      </c>
      <c r="L56">
        <v>9012447428</v>
      </c>
      <c r="M56">
        <f t="shared" si="4"/>
        <v>98.64744139217008</v>
      </c>
      <c r="N56">
        <v>6782711625</v>
      </c>
      <c r="O56">
        <f t="shared" si="5"/>
        <v>75.259375205089967</v>
      </c>
      <c r="P56">
        <v>51842785</v>
      </c>
      <c r="Q56">
        <f t="shared" si="6"/>
        <v>85.679429555055293</v>
      </c>
      <c r="R56">
        <v>51601367</v>
      </c>
      <c r="S56">
        <f t="shared" si="7"/>
        <v>85.280443340786078</v>
      </c>
    </row>
    <row r="57" spans="1:19">
      <c r="A57" s="1">
        <v>143</v>
      </c>
      <c r="B57">
        <v>60507855</v>
      </c>
      <c r="C57">
        <v>40084122</v>
      </c>
      <c r="D57">
        <v>101</v>
      </c>
      <c r="E57">
        <f t="shared" si="0"/>
        <v>4048496322</v>
      </c>
      <c r="F57">
        <f t="shared" si="9"/>
        <v>66.908607518808921</v>
      </c>
      <c r="G57">
        <v>40084122</v>
      </c>
      <c r="H57">
        <v>101</v>
      </c>
      <c r="I57">
        <f t="shared" si="2"/>
        <v>4048496322</v>
      </c>
      <c r="J57">
        <f t="shared" si="8"/>
        <v>66.908607518808921</v>
      </c>
      <c r="K57">
        <f t="shared" si="3"/>
        <v>8096992644</v>
      </c>
      <c r="L57">
        <v>7964621756</v>
      </c>
      <c r="M57">
        <f t="shared" si="4"/>
        <v>98.365184534308696</v>
      </c>
      <c r="N57">
        <v>5894089505</v>
      </c>
      <c r="O57">
        <f t="shared" si="5"/>
        <v>74.003382527987554</v>
      </c>
      <c r="P57">
        <v>51512523</v>
      </c>
      <c r="Q57">
        <f t="shared" si="6"/>
        <v>85.133612817707714</v>
      </c>
      <c r="R57">
        <v>51200791</v>
      </c>
      <c r="S57">
        <f t="shared" si="7"/>
        <v>84.618420203459536</v>
      </c>
    </row>
    <row r="58" spans="1:19">
      <c r="A58" s="1">
        <v>144</v>
      </c>
      <c r="B58">
        <v>60507855</v>
      </c>
      <c r="C58">
        <v>43163350</v>
      </c>
      <c r="D58">
        <v>101</v>
      </c>
      <c r="E58">
        <f t="shared" si="0"/>
        <v>4359498350</v>
      </c>
      <c r="F58">
        <f t="shared" si="9"/>
        <v>72.048469574735378</v>
      </c>
      <c r="G58">
        <v>43163350</v>
      </c>
      <c r="H58">
        <v>101</v>
      </c>
      <c r="I58">
        <f t="shared" si="2"/>
        <v>4359498350</v>
      </c>
      <c r="J58">
        <f t="shared" si="8"/>
        <v>72.048469574735378</v>
      </c>
      <c r="K58">
        <f t="shared" si="3"/>
        <v>8718996700</v>
      </c>
      <c r="L58">
        <v>8602870522</v>
      </c>
      <c r="M58">
        <f t="shared" si="4"/>
        <v>98.668124533181668</v>
      </c>
      <c r="N58">
        <v>6528660616</v>
      </c>
      <c r="O58">
        <f t="shared" si="5"/>
        <v>75.889327862186789</v>
      </c>
      <c r="P58">
        <v>51788993</v>
      </c>
      <c r="Q58">
        <f t="shared" si="6"/>
        <v>85.590528700777782</v>
      </c>
      <c r="R58">
        <v>51547203</v>
      </c>
      <c r="S58">
        <f t="shared" si="7"/>
        <v>85.1909276902974</v>
      </c>
    </row>
    <row r="59" spans="1:19">
      <c r="A59" s="1">
        <v>145</v>
      </c>
      <c r="B59">
        <v>60507855</v>
      </c>
      <c r="C59">
        <v>45244165</v>
      </c>
      <c r="D59">
        <v>101</v>
      </c>
      <c r="E59">
        <f t="shared" si="0"/>
        <v>4569660665</v>
      </c>
      <c r="F59">
        <f t="shared" si="9"/>
        <v>75.521775891741655</v>
      </c>
      <c r="G59">
        <v>45244165</v>
      </c>
      <c r="H59">
        <v>101</v>
      </c>
      <c r="I59">
        <f t="shared" si="2"/>
        <v>4569660665</v>
      </c>
      <c r="J59">
        <f t="shared" si="8"/>
        <v>75.521775891741655</v>
      </c>
      <c r="K59">
        <f t="shared" si="3"/>
        <v>9139321330</v>
      </c>
      <c r="L59">
        <v>9022920588</v>
      </c>
      <c r="M59">
        <f t="shared" si="4"/>
        <v>98.726374335718873</v>
      </c>
      <c r="N59">
        <v>6792011741</v>
      </c>
      <c r="O59">
        <f t="shared" si="5"/>
        <v>75.275091637545955</v>
      </c>
      <c r="P59">
        <v>52166127</v>
      </c>
      <c r="Q59">
        <f t="shared" si="6"/>
        <v>86.213809760732715</v>
      </c>
      <c r="R59">
        <v>51959830</v>
      </c>
      <c r="S59">
        <f t="shared" si="7"/>
        <v>85.872867250045473</v>
      </c>
    </row>
    <row r="60" spans="1:19">
      <c r="A60" s="1">
        <v>146</v>
      </c>
      <c r="B60">
        <v>60507855</v>
      </c>
      <c r="C60">
        <v>41493222</v>
      </c>
      <c r="D60">
        <v>101</v>
      </c>
      <c r="E60">
        <f t="shared" si="0"/>
        <v>4190815422</v>
      </c>
      <c r="F60">
        <f t="shared" si="9"/>
        <v>69.260683955826892</v>
      </c>
      <c r="G60">
        <v>41493222</v>
      </c>
      <c r="H60">
        <v>101</v>
      </c>
      <c r="I60">
        <f t="shared" si="2"/>
        <v>4190815422</v>
      </c>
      <c r="J60">
        <f t="shared" si="8"/>
        <v>69.260683955826892</v>
      </c>
      <c r="K60">
        <f t="shared" si="3"/>
        <v>8381630844</v>
      </c>
      <c r="L60">
        <v>8279167573</v>
      </c>
      <c r="M60">
        <f t="shared" si="4"/>
        <v>98.777525843036287</v>
      </c>
      <c r="N60">
        <v>6244391717</v>
      </c>
      <c r="O60">
        <f t="shared" si="5"/>
        <v>75.422941520886639</v>
      </c>
      <c r="P60">
        <v>51637829</v>
      </c>
      <c r="Q60">
        <f t="shared" si="6"/>
        <v>85.340703285548628</v>
      </c>
      <c r="R60">
        <v>51366149</v>
      </c>
      <c r="S60">
        <f t="shared" si="7"/>
        <v>84.891703730036369</v>
      </c>
    </row>
    <row r="61" spans="1:19">
      <c r="A61" s="1">
        <v>147</v>
      </c>
      <c r="B61">
        <v>60507855</v>
      </c>
      <c r="C61">
        <v>43698892</v>
      </c>
      <c r="D61">
        <v>101</v>
      </c>
      <c r="E61">
        <f t="shared" si="0"/>
        <v>4413588092</v>
      </c>
      <c r="F61">
        <f t="shared" si="9"/>
        <v>72.942398834002631</v>
      </c>
      <c r="G61">
        <v>43698892</v>
      </c>
      <c r="H61">
        <v>101</v>
      </c>
      <c r="I61">
        <f t="shared" si="2"/>
        <v>4413588092</v>
      </c>
      <c r="J61">
        <f t="shared" si="8"/>
        <v>72.942398834002631</v>
      </c>
      <c r="K61">
        <f t="shared" si="3"/>
        <v>8827176184</v>
      </c>
      <c r="L61">
        <v>8713103148</v>
      </c>
      <c r="M61">
        <f t="shared" si="4"/>
        <v>98.707706364728892</v>
      </c>
      <c r="N61">
        <v>6611154313</v>
      </c>
      <c r="O61">
        <f t="shared" si="5"/>
        <v>75.87600193299123</v>
      </c>
      <c r="P61">
        <v>51810299</v>
      </c>
      <c r="Q61">
        <f t="shared" si="6"/>
        <v>85.625740657969118</v>
      </c>
      <c r="R61">
        <v>51570491</v>
      </c>
      <c r="S61">
        <f t="shared" si="7"/>
        <v>85.229415255259013</v>
      </c>
    </row>
    <row r="62" spans="1:19">
      <c r="A62" s="1">
        <v>148</v>
      </c>
      <c r="B62">
        <v>60507855</v>
      </c>
      <c r="C62">
        <v>47418672</v>
      </c>
      <c r="D62">
        <v>101</v>
      </c>
      <c r="E62">
        <f t="shared" si="0"/>
        <v>4789285872</v>
      </c>
      <c r="F62">
        <f t="shared" si="9"/>
        <v>79.151473341766945</v>
      </c>
      <c r="G62">
        <v>47418672</v>
      </c>
      <c r="H62">
        <v>101</v>
      </c>
      <c r="I62">
        <f t="shared" si="2"/>
        <v>4789285872</v>
      </c>
      <c r="J62">
        <f t="shared" si="8"/>
        <v>79.151473341766945</v>
      </c>
      <c r="K62">
        <f t="shared" si="3"/>
        <v>9578571744</v>
      </c>
      <c r="L62">
        <v>9453518837</v>
      </c>
      <c r="M62">
        <f t="shared" si="4"/>
        <v>98.694451424051479</v>
      </c>
      <c r="N62">
        <v>7161062234</v>
      </c>
      <c r="O62">
        <f t="shared" si="5"/>
        <v>75.75022970253589</v>
      </c>
      <c r="P62">
        <v>52005935</v>
      </c>
      <c r="Q62">
        <f t="shared" si="6"/>
        <v>85.949063968636793</v>
      </c>
      <c r="R62">
        <v>51753462</v>
      </c>
      <c r="S62">
        <f t="shared" si="7"/>
        <v>85.531807399221137</v>
      </c>
    </row>
    <row r="63" spans="1:19">
      <c r="A63" s="1">
        <v>149</v>
      </c>
      <c r="B63">
        <v>60507855</v>
      </c>
      <c r="C63">
        <v>44023335</v>
      </c>
      <c r="D63">
        <v>101</v>
      </c>
      <c r="E63">
        <f t="shared" si="0"/>
        <v>4446356835</v>
      </c>
      <c r="F63">
        <f t="shared" si="9"/>
        <v>73.483960636185174</v>
      </c>
      <c r="G63">
        <v>44023335</v>
      </c>
      <c r="H63">
        <v>101</v>
      </c>
      <c r="I63">
        <f t="shared" si="2"/>
        <v>4446356835</v>
      </c>
      <c r="J63">
        <f t="shared" si="8"/>
        <v>73.483960636185174</v>
      </c>
      <c r="K63">
        <f t="shared" si="3"/>
        <v>8892713670</v>
      </c>
      <c r="L63">
        <v>8577681150</v>
      </c>
      <c r="M63">
        <f t="shared" si="4"/>
        <v>96.457408484175332</v>
      </c>
      <c r="N63">
        <v>7007732477</v>
      </c>
      <c r="O63">
        <f t="shared" si="5"/>
        <v>81.697283385265493</v>
      </c>
      <c r="P63">
        <v>48058445</v>
      </c>
      <c r="Q63">
        <f t="shared" si="6"/>
        <v>79.425134141674661</v>
      </c>
      <c r="R63">
        <v>47682876</v>
      </c>
      <c r="S63">
        <f t="shared" si="7"/>
        <v>78.8044395227694</v>
      </c>
    </row>
    <row r="64" spans="1:19">
      <c r="A64" s="1">
        <v>150</v>
      </c>
      <c r="B64">
        <v>60507855</v>
      </c>
      <c r="C64">
        <v>50807693</v>
      </c>
      <c r="D64">
        <v>101</v>
      </c>
      <c r="E64">
        <f t="shared" si="0"/>
        <v>5131576993</v>
      </c>
      <c r="F64">
        <f t="shared" si="9"/>
        <v>84.808443350041088</v>
      </c>
      <c r="G64">
        <v>50807693</v>
      </c>
      <c r="H64">
        <v>101</v>
      </c>
      <c r="I64">
        <f t="shared" si="2"/>
        <v>5131576993</v>
      </c>
      <c r="J64">
        <f t="shared" si="8"/>
        <v>84.808443350041088</v>
      </c>
      <c r="K64">
        <f t="shared" si="3"/>
        <v>10263153986</v>
      </c>
      <c r="L64">
        <v>10109937220</v>
      </c>
      <c r="M64">
        <f t="shared" si="4"/>
        <v>98.507118121690425</v>
      </c>
      <c r="N64">
        <v>7649094787</v>
      </c>
      <c r="O64">
        <f t="shared" si="5"/>
        <v>75.659171966648472</v>
      </c>
      <c r="P64">
        <v>51977700</v>
      </c>
      <c r="Q64">
        <f t="shared" si="6"/>
        <v>85.902400605673435</v>
      </c>
      <c r="R64">
        <v>51739348</v>
      </c>
      <c r="S64">
        <f t="shared" si="7"/>
        <v>85.508481502112417</v>
      </c>
    </row>
    <row r="65" spans="1:19">
      <c r="A65" s="1">
        <v>151</v>
      </c>
      <c r="B65">
        <v>60507855</v>
      </c>
      <c r="C65">
        <v>43801581</v>
      </c>
      <c r="D65">
        <v>101</v>
      </c>
      <c r="E65">
        <f t="shared" si="0"/>
        <v>4423959681</v>
      </c>
      <c r="F65">
        <f t="shared" si="9"/>
        <v>73.11380780230931</v>
      </c>
      <c r="G65">
        <v>43801581</v>
      </c>
      <c r="H65">
        <v>101</v>
      </c>
      <c r="I65">
        <f t="shared" si="2"/>
        <v>4423959681</v>
      </c>
      <c r="J65">
        <f t="shared" si="8"/>
        <v>73.11380780230931</v>
      </c>
      <c r="K65">
        <f t="shared" si="3"/>
        <v>8847919362</v>
      </c>
      <c r="L65">
        <v>8726505705</v>
      </c>
      <c r="M65">
        <f t="shared" si="4"/>
        <v>98.627771659838501</v>
      </c>
      <c r="N65">
        <v>6632183766</v>
      </c>
      <c r="O65">
        <f t="shared" si="5"/>
        <v>76.000451844086655</v>
      </c>
      <c r="P65">
        <v>51428303</v>
      </c>
      <c r="Q65">
        <f t="shared" si="6"/>
        <v>84.994424277641315</v>
      </c>
      <c r="R65">
        <v>51175574</v>
      </c>
      <c r="S65">
        <f t="shared" si="7"/>
        <v>84.576744622660982</v>
      </c>
    </row>
    <row r="66" spans="1:19">
      <c r="A66" s="1">
        <v>152</v>
      </c>
      <c r="B66">
        <v>60507855</v>
      </c>
      <c r="C66">
        <v>43508806</v>
      </c>
      <c r="D66">
        <v>101</v>
      </c>
      <c r="E66">
        <f t="shared" si="0"/>
        <v>4394389406</v>
      </c>
      <c r="F66">
        <f t="shared" si="9"/>
        <v>72.625106376684485</v>
      </c>
      <c r="G66">
        <v>43508806</v>
      </c>
      <c r="H66">
        <v>101</v>
      </c>
      <c r="I66">
        <f t="shared" si="2"/>
        <v>4394389406</v>
      </c>
      <c r="J66">
        <f t="shared" si="8"/>
        <v>72.625106376684485</v>
      </c>
      <c r="K66">
        <f t="shared" si="3"/>
        <v>8788778812</v>
      </c>
      <c r="L66">
        <v>8657274888</v>
      </c>
      <c r="M66">
        <f t="shared" si="4"/>
        <v>98.503729280108317</v>
      </c>
      <c r="N66">
        <v>6551378964</v>
      </c>
      <c r="O66">
        <f t="shared" si="5"/>
        <v>75.674840509927449</v>
      </c>
      <c r="P66">
        <v>51201035</v>
      </c>
      <c r="Q66">
        <f t="shared" si="6"/>
        <v>84.618823456888364</v>
      </c>
      <c r="R66">
        <v>50921906</v>
      </c>
      <c r="S66">
        <f t="shared" si="7"/>
        <v>84.157513103050832</v>
      </c>
    </row>
    <row r="67" spans="1:19">
      <c r="A67" s="1">
        <v>153</v>
      </c>
      <c r="B67">
        <v>60507855</v>
      </c>
      <c r="C67">
        <v>43196446</v>
      </c>
      <c r="D67">
        <v>101</v>
      </c>
      <c r="E67">
        <f t="shared" ref="E67:E97" si="10">C67*D67</f>
        <v>4362841046</v>
      </c>
      <c r="F67">
        <f t="shared" ref="F67:F97" si="11">E67/$B67</f>
        <v>72.103713575700212</v>
      </c>
      <c r="G67">
        <v>43196446</v>
      </c>
      <c r="H67">
        <v>101</v>
      </c>
      <c r="I67">
        <f t="shared" ref="I67:I97" si="12">G67*H67</f>
        <v>4362841046</v>
      </c>
      <c r="J67">
        <f t="shared" si="8"/>
        <v>72.103713575700212</v>
      </c>
      <c r="K67">
        <f t="shared" ref="K67:K97" si="13">E67+I67</f>
        <v>8725682092</v>
      </c>
      <c r="L67">
        <v>8607048107</v>
      </c>
      <c r="M67">
        <f t="shared" ref="M67:M97" si="14">L67/K67*100</f>
        <v>98.640404454927747</v>
      </c>
      <c r="N67">
        <v>6481524025</v>
      </c>
      <c r="O67">
        <f t="shared" ref="O67:O97" si="15">N67*100/L67</f>
        <v>75.30484254791908</v>
      </c>
      <c r="P67">
        <v>51608522</v>
      </c>
      <c r="Q67">
        <f t="shared" ref="Q67:Q97" si="16">P67*100/B67</f>
        <v>85.292268251783184</v>
      </c>
      <c r="R67">
        <v>51336231</v>
      </c>
      <c r="S67">
        <f t="shared" ref="S67:S97" si="17">R67*100/B67</f>
        <v>84.84225891002086</v>
      </c>
    </row>
    <row r="68" spans="1:19">
      <c r="A68" s="1">
        <v>154</v>
      </c>
      <c r="B68">
        <v>60507855</v>
      </c>
      <c r="C68">
        <v>45497665</v>
      </c>
      <c r="D68">
        <v>101</v>
      </c>
      <c r="E68">
        <f t="shared" si="10"/>
        <v>4595264165</v>
      </c>
      <c r="F68">
        <f t="shared" si="11"/>
        <v>75.944919300147063</v>
      </c>
      <c r="G68">
        <v>45497665</v>
      </c>
      <c r="H68">
        <v>101</v>
      </c>
      <c r="I68">
        <f t="shared" si="12"/>
        <v>4595264165</v>
      </c>
      <c r="J68">
        <f t="shared" ref="J68:J97" si="18">I68/B68</f>
        <v>75.944919300147063</v>
      </c>
      <c r="K68">
        <f t="shared" si="13"/>
        <v>9190528330</v>
      </c>
      <c r="L68">
        <v>9098273241</v>
      </c>
      <c r="M68">
        <f t="shared" si="14"/>
        <v>98.996193845582752</v>
      </c>
      <c r="N68">
        <v>6732878174</v>
      </c>
      <c r="O68">
        <f t="shared" si="15"/>
        <v>74.001714343544847</v>
      </c>
      <c r="P68">
        <v>52244760</v>
      </c>
      <c r="Q68">
        <f t="shared" si="16"/>
        <v>86.343764788885679</v>
      </c>
      <c r="R68">
        <v>52082670</v>
      </c>
      <c r="S68">
        <f t="shared" si="17"/>
        <v>86.075882213970402</v>
      </c>
    </row>
    <row r="69" spans="1:19">
      <c r="A69" s="1">
        <v>155</v>
      </c>
      <c r="B69">
        <v>60507855</v>
      </c>
      <c r="C69">
        <v>48967833</v>
      </c>
      <c r="D69">
        <v>101</v>
      </c>
      <c r="E69">
        <f t="shared" si="10"/>
        <v>4945751133</v>
      </c>
      <c r="F69">
        <f t="shared" si="11"/>
        <v>81.737340267639638</v>
      </c>
      <c r="G69">
        <v>48967833</v>
      </c>
      <c r="H69">
        <v>101</v>
      </c>
      <c r="I69">
        <f t="shared" si="12"/>
        <v>4945751133</v>
      </c>
      <c r="J69">
        <f t="shared" si="18"/>
        <v>81.737340267639638</v>
      </c>
      <c r="K69">
        <f t="shared" si="13"/>
        <v>9891502266</v>
      </c>
      <c r="L69">
        <v>9782860890</v>
      </c>
      <c r="M69">
        <f t="shared" si="14"/>
        <v>98.901669604085996</v>
      </c>
      <c r="N69">
        <v>7340825378</v>
      </c>
      <c r="O69">
        <f t="shared" si="15"/>
        <v>75.037613848764437</v>
      </c>
      <c r="P69">
        <v>52143916</v>
      </c>
      <c r="Q69">
        <f t="shared" si="16"/>
        <v>86.177102129963131</v>
      </c>
      <c r="R69">
        <v>51922094</v>
      </c>
      <c r="S69">
        <f t="shared" si="17"/>
        <v>85.810501793527465</v>
      </c>
    </row>
    <row r="70" spans="1:19">
      <c r="A70" s="1">
        <v>156</v>
      </c>
      <c r="B70">
        <v>60507855</v>
      </c>
      <c r="C70">
        <v>44747147</v>
      </c>
      <c r="D70">
        <v>101</v>
      </c>
      <c r="E70">
        <f t="shared" si="10"/>
        <v>4519461847</v>
      </c>
      <c r="F70">
        <f t="shared" si="11"/>
        <v>74.692151076913902</v>
      </c>
      <c r="G70">
        <v>44747147</v>
      </c>
      <c r="H70">
        <v>101</v>
      </c>
      <c r="I70">
        <f t="shared" si="12"/>
        <v>4519461847</v>
      </c>
      <c r="J70">
        <f t="shared" si="18"/>
        <v>74.692151076913902</v>
      </c>
      <c r="K70">
        <f t="shared" si="13"/>
        <v>9038923694</v>
      </c>
      <c r="L70">
        <v>8912883069</v>
      </c>
      <c r="M70">
        <f t="shared" si="14"/>
        <v>98.605579278386145</v>
      </c>
      <c r="N70">
        <v>6754664397</v>
      </c>
      <c r="O70">
        <f t="shared" si="15"/>
        <v>75.785403496355457</v>
      </c>
      <c r="P70">
        <v>51888269</v>
      </c>
      <c r="Q70">
        <f t="shared" si="16"/>
        <v>85.754599960616687</v>
      </c>
      <c r="R70">
        <v>51692855</v>
      </c>
      <c r="S70">
        <f t="shared" si="17"/>
        <v>85.431643544462119</v>
      </c>
    </row>
    <row r="71" spans="1:19">
      <c r="A71" s="1">
        <v>157</v>
      </c>
      <c r="B71">
        <v>60507855</v>
      </c>
      <c r="C71">
        <v>51925919</v>
      </c>
      <c r="D71">
        <v>101</v>
      </c>
      <c r="E71">
        <f t="shared" si="10"/>
        <v>5244517819</v>
      </c>
      <c r="F71">
        <f t="shared" si="11"/>
        <v>86.674991519696079</v>
      </c>
      <c r="G71">
        <v>51925919</v>
      </c>
      <c r="H71">
        <v>101</v>
      </c>
      <c r="I71">
        <f t="shared" si="12"/>
        <v>5244517819</v>
      </c>
      <c r="J71">
        <f t="shared" si="18"/>
        <v>86.674991519696079</v>
      </c>
      <c r="K71">
        <f t="shared" si="13"/>
        <v>10489035638</v>
      </c>
      <c r="L71">
        <v>10359074557</v>
      </c>
      <c r="M71">
        <f t="shared" si="14"/>
        <v>98.760981605123234</v>
      </c>
      <c r="N71">
        <v>7776381647</v>
      </c>
      <c r="O71">
        <f t="shared" si="15"/>
        <v>75.068304646434058</v>
      </c>
      <c r="P71">
        <v>52160190</v>
      </c>
      <c r="Q71">
        <f t="shared" si="16"/>
        <v>86.203997811523806</v>
      </c>
      <c r="R71">
        <v>51922839</v>
      </c>
      <c r="S71">
        <f t="shared" si="17"/>
        <v>85.811733038627793</v>
      </c>
    </row>
    <row r="72" spans="1:19">
      <c r="A72" s="1">
        <v>158</v>
      </c>
      <c r="B72">
        <v>60507855</v>
      </c>
      <c r="C72">
        <v>46568814</v>
      </c>
      <c r="D72">
        <v>101</v>
      </c>
      <c r="E72">
        <f t="shared" si="10"/>
        <v>4703450214</v>
      </c>
      <c r="F72">
        <f t="shared" si="11"/>
        <v>77.732886316991411</v>
      </c>
      <c r="G72">
        <v>46568814</v>
      </c>
      <c r="H72">
        <v>101</v>
      </c>
      <c r="I72">
        <f t="shared" si="12"/>
        <v>4703450214</v>
      </c>
      <c r="J72">
        <f t="shared" si="18"/>
        <v>77.732886316991411</v>
      </c>
      <c r="K72">
        <f t="shared" si="13"/>
        <v>9406900428</v>
      </c>
      <c r="L72">
        <v>9289561388</v>
      </c>
      <c r="M72">
        <f t="shared" si="14"/>
        <v>98.752628021332768</v>
      </c>
      <c r="N72">
        <v>6818518018</v>
      </c>
      <c r="O72">
        <f t="shared" si="15"/>
        <v>73.399784265465684</v>
      </c>
      <c r="P72">
        <v>51932512</v>
      </c>
      <c r="Q72">
        <f t="shared" si="16"/>
        <v>85.827719392796197</v>
      </c>
      <c r="R72">
        <v>51697491</v>
      </c>
      <c r="S72">
        <f t="shared" si="17"/>
        <v>85.439305359609918</v>
      </c>
    </row>
    <row r="73" spans="1:19">
      <c r="A73" s="1">
        <v>159</v>
      </c>
      <c r="B73">
        <v>60507855</v>
      </c>
      <c r="C73">
        <v>43013622</v>
      </c>
      <c r="D73">
        <v>101</v>
      </c>
      <c r="E73">
        <f t="shared" si="10"/>
        <v>4344375822</v>
      </c>
      <c r="F73">
        <f t="shared" si="11"/>
        <v>71.798542883399193</v>
      </c>
      <c r="G73">
        <v>43013622</v>
      </c>
      <c r="H73">
        <v>101</v>
      </c>
      <c r="I73">
        <f t="shared" si="12"/>
        <v>4344375822</v>
      </c>
      <c r="J73">
        <f t="shared" si="18"/>
        <v>71.798542883399193</v>
      </c>
      <c r="K73">
        <f t="shared" si="13"/>
        <v>8688751644</v>
      </c>
      <c r="L73">
        <v>8568479206</v>
      </c>
      <c r="M73">
        <f t="shared" si="14"/>
        <v>98.615768490942486</v>
      </c>
      <c r="N73">
        <v>6431253998</v>
      </c>
      <c r="O73">
        <f t="shared" si="15"/>
        <v>75.057123246521655</v>
      </c>
      <c r="P73">
        <v>51411738</v>
      </c>
      <c r="Q73">
        <f t="shared" si="16"/>
        <v>84.967047666786399</v>
      </c>
      <c r="R73">
        <v>51197019</v>
      </c>
      <c r="S73">
        <f t="shared" si="17"/>
        <v>84.61218630209251</v>
      </c>
    </row>
    <row r="74" spans="1:19">
      <c r="A74" s="1">
        <v>160</v>
      </c>
      <c r="B74">
        <v>60507855</v>
      </c>
      <c r="C74">
        <v>45540229</v>
      </c>
      <c r="D74">
        <v>101</v>
      </c>
      <c r="E74">
        <f t="shared" si="10"/>
        <v>4599563129</v>
      </c>
      <c r="F74">
        <f t="shared" si="11"/>
        <v>76.015967331844763</v>
      </c>
      <c r="G74">
        <v>45540229</v>
      </c>
      <c r="H74">
        <v>101</v>
      </c>
      <c r="I74">
        <f t="shared" si="12"/>
        <v>4599563129</v>
      </c>
      <c r="J74">
        <f t="shared" si="18"/>
        <v>76.015967331844763</v>
      </c>
      <c r="K74">
        <f t="shared" si="13"/>
        <v>9199126258</v>
      </c>
      <c r="L74">
        <v>9084725769</v>
      </c>
      <c r="M74">
        <f t="shared" si="14"/>
        <v>98.756398316628037</v>
      </c>
      <c r="N74">
        <v>6802015679</v>
      </c>
      <c r="O74">
        <f t="shared" si="15"/>
        <v>74.873098560780562</v>
      </c>
      <c r="P74">
        <v>51756016</v>
      </c>
      <c r="Q74">
        <f t="shared" si="16"/>
        <v>85.53602833879998</v>
      </c>
      <c r="R74">
        <v>51558135</v>
      </c>
      <c r="S74">
        <f t="shared" si="17"/>
        <v>85.208994766051447</v>
      </c>
    </row>
    <row r="75" spans="1:19">
      <c r="A75" s="1">
        <v>161</v>
      </c>
      <c r="B75">
        <v>60507855</v>
      </c>
      <c r="C75">
        <v>47132074</v>
      </c>
      <c r="D75">
        <v>101</v>
      </c>
      <c r="E75">
        <f t="shared" si="10"/>
        <v>4760339474</v>
      </c>
      <c r="F75">
        <f t="shared" si="11"/>
        <v>78.673082593987175</v>
      </c>
      <c r="G75">
        <v>47132074</v>
      </c>
      <c r="H75">
        <v>101</v>
      </c>
      <c r="I75">
        <f t="shared" si="12"/>
        <v>4760339474</v>
      </c>
      <c r="J75">
        <f t="shared" si="18"/>
        <v>78.673082593987175</v>
      </c>
      <c r="K75">
        <f t="shared" si="13"/>
        <v>9520678948</v>
      </c>
      <c r="L75">
        <v>9386925716</v>
      </c>
      <c r="M75">
        <f t="shared" si="14"/>
        <v>98.595129268295551</v>
      </c>
      <c r="N75">
        <v>6906407842</v>
      </c>
      <c r="O75">
        <f t="shared" si="15"/>
        <v>73.574757603845086</v>
      </c>
      <c r="P75">
        <v>51745693</v>
      </c>
      <c r="Q75">
        <f t="shared" si="16"/>
        <v>85.518967743940024</v>
      </c>
      <c r="R75">
        <v>51504226</v>
      </c>
      <c r="S75">
        <f t="shared" si="17"/>
        <v>85.119900548449451</v>
      </c>
    </row>
    <row r="76" spans="1:19">
      <c r="A76" s="1">
        <v>162</v>
      </c>
      <c r="B76">
        <v>60507855</v>
      </c>
      <c r="C76">
        <v>43087166</v>
      </c>
      <c r="D76">
        <v>101</v>
      </c>
      <c r="E76">
        <f t="shared" si="10"/>
        <v>4351803766</v>
      </c>
      <c r="F76">
        <f t="shared" si="11"/>
        <v>71.921302878774995</v>
      </c>
      <c r="G76">
        <v>43087166</v>
      </c>
      <c r="H76">
        <v>101</v>
      </c>
      <c r="I76">
        <f t="shared" si="12"/>
        <v>4351803766</v>
      </c>
      <c r="J76">
        <f t="shared" si="18"/>
        <v>71.921302878774995</v>
      </c>
      <c r="K76">
        <f t="shared" si="13"/>
        <v>8703607532</v>
      </c>
      <c r="L76">
        <v>8592913000</v>
      </c>
      <c r="M76">
        <f t="shared" si="14"/>
        <v>98.72817643037078</v>
      </c>
      <c r="N76">
        <v>6448551635</v>
      </c>
      <c r="O76">
        <f t="shared" si="15"/>
        <v>75.045000862920404</v>
      </c>
      <c r="P76">
        <v>51755877</v>
      </c>
      <c r="Q76">
        <f t="shared" si="16"/>
        <v>85.535798616559788</v>
      </c>
      <c r="R76">
        <v>51510860</v>
      </c>
      <c r="S76">
        <f t="shared" si="17"/>
        <v>85.13086441421531</v>
      </c>
    </row>
    <row r="77" spans="1:19">
      <c r="A77" s="1">
        <v>163</v>
      </c>
      <c r="B77">
        <v>60507855</v>
      </c>
      <c r="C77">
        <v>44638466</v>
      </c>
      <c r="D77">
        <v>101</v>
      </c>
      <c r="E77">
        <f t="shared" si="10"/>
        <v>4508485066</v>
      </c>
      <c r="F77">
        <f t="shared" si="11"/>
        <v>74.510740233644043</v>
      </c>
      <c r="G77">
        <v>44638466</v>
      </c>
      <c r="H77">
        <v>101</v>
      </c>
      <c r="I77">
        <f t="shared" si="12"/>
        <v>4508485066</v>
      </c>
      <c r="J77">
        <f t="shared" si="18"/>
        <v>74.510740233644043</v>
      </c>
      <c r="K77">
        <f t="shared" si="13"/>
        <v>9016970132</v>
      </c>
      <c r="L77">
        <v>8906371819</v>
      </c>
      <c r="M77">
        <f t="shared" si="14"/>
        <v>98.773442615635361</v>
      </c>
      <c r="N77">
        <v>6647064465</v>
      </c>
      <c r="O77">
        <f t="shared" si="15"/>
        <v>74.6326854535737</v>
      </c>
      <c r="P77">
        <v>51896235</v>
      </c>
      <c r="Q77">
        <f t="shared" si="16"/>
        <v>85.767765193461244</v>
      </c>
      <c r="R77">
        <v>51679851</v>
      </c>
      <c r="S77">
        <f t="shared" si="17"/>
        <v>85.410152119918976</v>
      </c>
    </row>
    <row r="78" spans="1:19">
      <c r="A78" s="1">
        <v>164</v>
      </c>
      <c r="B78">
        <v>60507855</v>
      </c>
      <c r="C78">
        <v>42984529</v>
      </c>
      <c r="D78">
        <v>101</v>
      </c>
      <c r="E78">
        <f t="shared" si="10"/>
        <v>4341437429</v>
      </c>
      <c r="F78">
        <f t="shared" si="11"/>
        <v>71.749980709116201</v>
      </c>
      <c r="G78">
        <v>42984529</v>
      </c>
      <c r="H78">
        <v>101</v>
      </c>
      <c r="I78">
        <f t="shared" si="12"/>
        <v>4341437429</v>
      </c>
      <c r="J78">
        <f t="shared" si="18"/>
        <v>71.749980709116201</v>
      </c>
      <c r="K78">
        <f t="shared" si="13"/>
        <v>8682874858</v>
      </c>
      <c r="L78">
        <v>8571324072</v>
      </c>
      <c r="M78">
        <f t="shared" si="14"/>
        <v>98.715278201928442</v>
      </c>
      <c r="N78">
        <v>6378841144</v>
      </c>
      <c r="O78">
        <f t="shared" si="15"/>
        <v>74.420720654324597</v>
      </c>
      <c r="P78">
        <v>51698180</v>
      </c>
      <c r="Q78">
        <f t="shared" si="16"/>
        <v>85.440444054742969</v>
      </c>
      <c r="R78">
        <v>51467926</v>
      </c>
      <c r="S78">
        <f t="shared" si="17"/>
        <v>85.05990833752081</v>
      </c>
    </row>
    <row r="79" spans="1:19">
      <c r="A79" s="1">
        <v>165</v>
      </c>
      <c r="B79">
        <v>60507855</v>
      </c>
      <c r="C79">
        <v>49124071</v>
      </c>
      <c r="D79">
        <v>101</v>
      </c>
      <c r="E79">
        <f t="shared" si="10"/>
        <v>4961531171</v>
      </c>
      <c r="F79">
        <f t="shared" si="11"/>
        <v>81.998133482008242</v>
      </c>
      <c r="G79">
        <v>49124071</v>
      </c>
      <c r="H79">
        <v>101</v>
      </c>
      <c r="I79">
        <f t="shared" si="12"/>
        <v>4961531171</v>
      </c>
      <c r="J79">
        <f t="shared" si="18"/>
        <v>81.998133482008242</v>
      </c>
      <c r="K79">
        <f t="shared" si="13"/>
        <v>9923062342</v>
      </c>
      <c r="L79">
        <v>9795093617</v>
      </c>
      <c r="M79">
        <f t="shared" si="14"/>
        <v>98.710390798832691</v>
      </c>
      <c r="N79">
        <v>7256262123</v>
      </c>
      <c r="O79">
        <f t="shared" si="15"/>
        <v>74.080579591463035</v>
      </c>
      <c r="P79">
        <v>51993868</v>
      </c>
      <c r="Q79">
        <f t="shared" si="16"/>
        <v>85.929121103367493</v>
      </c>
      <c r="R79">
        <v>51746605</v>
      </c>
      <c r="S79">
        <f t="shared" si="17"/>
        <v>85.520474986264176</v>
      </c>
    </row>
    <row r="80" spans="1:19">
      <c r="A80" s="1">
        <v>166</v>
      </c>
      <c r="B80">
        <v>60507855</v>
      </c>
      <c r="C80">
        <v>48904758</v>
      </c>
      <c r="D80">
        <v>101</v>
      </c>
      <c r="E80">
        <f t="shared" si="10"/>
        <v>4939380558</v>
      </c>
      <c r="F80">
        <f t="shared" si="11"/>
        <v>81.63205517696835</v>
      </c>
      <c r="G80">
        <v>48904758</v>
      </c>
      <c r="H80">
        <v>101</v>
      </c>
      <c r="I80">
        <f t="shared" si="12"/>
        <v>4939380558</v>
      </c>
      <c r="J80">
        <f t="shared" si="18"/>
        <v>81.63205517696835</v>
      </c>
      <c r="K80">
        <f t="shared" si="13"/>
        <v>9878761116</v>
      </c>
      <c r="L80">
        <v>9721197113</v>
      </c>
      <c r="M80">
        <f t="shared" si="14"/>
        <v>98.405022642517352</v>
      </c>
      <c r="N80">
        <v>7165242057</v>
      </c>
      <c r="O80">
        <f t="shared" si="15"/>
        <v>73.707404280672776</v>
      </c>
      <c r="P80">
        <v>51915091</v>
      </c>
      <c r="Q80">
        <f t="shared" si="16"/>
        <v>85.798928089584408</v>
      </c>
      <c r="R80">
        <v>51631101</v>
      </c>
      <c r="S80">
        <f t="shared" si="17"/>
        <v>85.329584068051986</v>
      </c>
    </row>
    <row r="81" spans="1:19">
      <c r="A81" s="1">
        <v>167</v>
      </c>
      <c r="B81">
        <v>60507855</v>
      </c>
      <c r="C81">
        <v>44945763</v>
      </c>
      <c r="D81">
        <v>101</v>
      </c>
      <c r="E81">
        <f t="shared" si="10"/>
        <v>4539522063</v>
      </c>
      <c r="F81">
        <f t="shared" si="11"/>
        <v>75.023681850893567</v>
      </c>
      <c r="G81">
        <v>44945763</v>
      </c>
      <c r="H81">
        <v>101</v>
      </c>
      <c r="I81">
        <f t="shared" si="12"/>
        <v>4539522063</v>
      </c>
      <c r="J81">
        <f t="shared" si="18"/>
        <v>75.023681850893567</v>
      </c>
      <c r="K81">
        <f t="shared" si="13"/>
        <v>9079044126</v>
      </c>
      <c r="L81">
        <v>8936446348</v>
      </c>
      <c r="M81">
        <f t="shared" si="14"/>
        <v>98.429374546251651</v>
      </c>
      <c r="N81">
        <v>6746911036</v>
      </c>
      <c r="O81">
        <f t="shared" si="15"/>
        <v>75.498814330262007</v>
      </c>
      <c r="P81">
        <v>51578049</v>
      </c>
      <c r="Q81">
        <f t="shared" si="16"/>
        <v>85.241906195484873</v>
      </c>
      <c r="R81">
        <v>51336606</v>
      </c>
      <c r="S81">
        <f t="shared" si="17"/>
        <v>84.842878664265982</v>
      </c>
    </row>
    <row r="82" spans="1:19">
      <c r="A82" s="1">
        <v>168</v>
      </c>
      <c r="B82">
        <v>60507855</v>
      </c>
      <c r="C82">
        <v>51403181</v>
      </c>
      <c r="D82">
        <v>101</v>
      </c>
      <c r="E82">
        <f t="shared" si="10"/>
        <v>5191721281</v>
      </c>
      <c r="F82">
        <f t="shared" si="11"/>
        <v>85.802434758264027</v>
      </c>
      <c r="G82">
        <v>51403181</v>
      </c>
      <c r="H82">
        <v>101</v>
      </c>
      <c r="I82">
        <f t="shared" si="12"/>
        <v>5191721281</v>
      </c>
      <c r="J82">
        <f t="shared" si="18"/>
        <v>85.802434758264027</v>
      </c>
      <c r="K82">
        <f t="shared" si="13"/>
        <v>10383442562</v>
      </c>
      <c r="L82">
        <v>10233498653</v>
      </c>
      <c r="M82">
        <f t="shared" si="14"/>
        <v>98.55593260034253</v>
      </c>
      <c r="N82">
        <v>7573146354</v>
      </c>
      <c r="O82">
        <f t="shared" si="15"/>
        <v>74.003491970753274</v>
      </c>
      <c r="P82">
        <v>51926114</v>
      </c>
      <c r="Q82">
        <f t="shared" si="16"/>
        <v>85.817145559035268</v>
      </c>
      <c r="R82">
        <v>51640931</v>
      </c>
      <c r="S82">
        <f t="shared" si="17"/>
        <v>85.345829892664355</v>
      </c>
    </row>
    <row r="83" spans="1:19">
      <c r="A83" s="1">
        <v>169</v>
      </c>
      <c r="B83">
        <v>60507855</v>
      </c>
      <c r="C83">
        <v>47627661</v>
      </c>
      <c r="D83">
        <v>101</v>
      </c>
      <c r="E83">
        <f t="shared" si="10"/>
        <v>4810393761</v>
      </c>
      <c r="F83">
        <f t="shared" si="11"/>
        <v>79.50031877679352</v>
      </c>
      <c r="G83">
        <v>47627661</v>
      </c>
      <c r="H83">
        <v>101</v>
      </c>
      <c r="I83">
        <f t="shared" si="12"/>
        <v>4810393761</v>
      </c>
      <c r="J83">
        <f t="shared" si="18"/>
        <v>79.50031877679352</v>
      </c>
      <c r="K83">
        <f t="shared" si="13"/>
        <v>9620787522</v>
      </c>
      <c r="L83">
        <v>9499302670</v>
      </c>
      <c r="M83">
        <f t="shared" si="14"/>
        <v>98.737267071721533</v>
      </c>
      <c r="N83">
        <v>7101645424</v>
      </c>
      <c r="O83">
        <f t="shared" si="15"/>
        <v>74.759649952284335</v>
      </c>
      <c r="P83">
        <v>51921521</v>
      </c>
      <c r="Q83">
        <f t="shared" si="16"/>
        <v>85.809554809040904</v>
      </c>
      <c r="R83">
        <v>51639302</v>
      </c>
      <c r="S83">
        <f t="shared" si="17"/>
        <v>85.343137680223506</v>
      </c>
    </row>
    <row r="84" spans="1:19">
      <c r="A84" s="1">
        <v>170</v>
      </c>
      <c r="B84">
        <v>60507855</v>
      </c>
      <c r="C84">
        <v>43193361</v>
      </c>
      <c r="D84">
        <v>101</v>
      </c>
      <c r="E84">
        <f t="shared" si="10"/>
        <v>4362529461</v>
      </c>
      <c r="F84">
        <f t="shared" si="11"/>
        <v>72.098564078994372</v>
      </c>
      <c r="G84">
        <v>43193361</v>
      </c>
      <c r="H84">
        <v>101</v>
      </c>
      <c r="I84">
        <f t="shared" si="12"/>
        <v>4362529461</v>
      </c>
      <c r="J84">
        <f t="shared" si="18"/>
        <v>72.098564078994372</v>
      </c>
      <c r="K84">
        <f t="shared" si="13"/>
        <v>8725058922</v>
      </c>
      <c r="L84">
        <v>8602898615</v>
      </c>
      <c r="M84">
        <f t="shared" si="14"/>
        <v>98.599891323461705</v>
      </c>
      <c r="N84">
        <v>6386742572</v>
      </c>
      <c r="O84">
        <f t="shared" si="15"/>
        <v>74.239426242500244</v>
      </c>
      <c r="P84">
        <v>51531657</v>
      </c>
      <c r="Q84">
        <f t="shared" si="16"/>
        <v>85.165235158311262</v>
      </c>
      <c r="R84">
        <v>51235901</v>
      </c>
      <c r="S84">
        <f t="shared" si="17"/>
        <v>84.676445727583641</v>
      </c>
    </row>
    <row r="85" spans="1:19">
      <c r="A85" s="1">
        <v>171</v>
      </c>
      <c r="B85">
        <v>60507855</v>
      </c>
      <c r="C85">
        <v>49123206</v>
      </c>
      <c r="D85">
        <v>101</v>
      </c>
      <c r="E85">
        <f t="shared" si="10"/>
        <v>4961443806</v>
      </c>
      <c r="F85">
        <f t="shared" si="11"/>
        <v>81.99668961988489</v>
      </c>
      <c r="G85">
        <v>49123206</v>
      </c>
      <c r="H85">
        <v>101</v>
      </c>
      <c r="I85">
        <f t="shared" si="12"/>
        <v>4961443806</v>
      </c>
      <c r="J85">
        <f t="shared" si="18"/>
        <v>81.99668961988489</v>
      </c>
      <c r="K85">
        <f t="shared" si="13"/>
        <v>9922887612</v>
      </c>
      <c r="L85">
        <v>9789380665</v>
      </c>
      <c r="M85">
        <f t="shared" si="14"/>
        <v>98.654555486060872</v>
      </c>
      <c r="N85">
        <v>7365183533</v>
      </c>
      <c r="O85">
        <f t="shared" si="15"/>
        <v>75.236460661222026</v>
      </c>
      <c r="P85">
        <v>52231470</v>
      </c>
      <c r="Q85">
        <f t="shared" si="16"/>
        <v>86.321800698438238</v>
      </c>
      <c r="R85">
        <v>51973904</v>
      </c>
      <c r="S85">
        <f t="shared" si="17"/>
        <v>85.896127040034713</v>
      </c>
    </row>
    <row r="86" spans="1:19">
      <c r="A86" s="1">
        <v>172</v>
      </c>
      <c r="B86">
        <v>60507855</v>
      </c>
      <c r="C86">
        <v>42812237</v>
      </c>
      <c r="D86">
        <v>101</v>
      </c>
      <c r="E86">
        <f t="shared" si="10"/>
        <v>4324035937</v>
      </c>
      <c r="F86">
        <f t="shared" si="11"/>
        <v>71.462390081420011</v>
      </c>
      <c r="G86">
        <v>42812237</v>
      </c>
      <c r="H86">
        <v>101</v>
      </c>
      <c r="I86">
        <f t="shared" si="12"/>
        <v>4324035937</v>
      </c>
      <c r="J86">
        <f t="shared" si="18"/>
        <v>71.462390081420011</v>
      </c>
      <c r="K86">
        <f t="shared" si="13"/>
        <v>8648071874</v>
      </c>
      <c r="L86">
        <v>8528343800</v>
      </c>
      <c r="M86">
        <f t="shared" si="14"/>
        <v>98.615551816122661</v>
      </c>
      <c r="N86">
        <v>6365388074</v>
      </c>
      <c r="O86">
        <f t="shared" si="15"/>
        <v>74.638033166533461</v>
      </c>
      <c r="P86">
        <v>51978120</v>
      </c>
      <c r="Q86">
        <f t="shared" si="16"/>
        <v>85.903094730427981</v>
      </c>
      <c r="R86">
        <v>51693213</v>
      </c>
      <c r="S86">
        <f t="shared" si="17"/>
        <v>85.432235203181477</v>
      </c>
    </row>
    <row r="87" spans="1:19">
      <c r="A87" s="1">
        <v>173</v>
      </c>
      <c r="B87">
        <v>60507855</v>
      </c>
      <c r="C87">
        <v>50317794</v>
      </c>
      <c r="D87">
        <v>101</v>
      </c>
      <c r="E87">
        <f t="shared" si="10"/>
        <v>5082097194</v>
      </c>
      <c r="F87">
        <f t="shared" si="11"/>
        <v>83.990701603948779</v>
      </c>
      <c r="G87">
        <v>50317794</v>
      </c>
      <c r="H87">
        <v>101</v>
      </c>
      <c r="I87">
        <f t="shared" si="12"/>
        <v>5082097194</v>
      </c>
      <c r="J87">
        <f t="shared" si="18"/>
        <v>83.990701603948779</v>
      </c>
      <c r="K87">
        <f t="shared" si="13"/>
        <v>10164194388</v>
      </c>
      <c r="L87">
        <v>10020135408</v>
      </c>
      <c r="M87">
        <f t="shared" si="14"/>
        <v>98.582681769938617</v>
      </c>
      <c r="N87">
        <v>7587480223</v>
      </c>
      <c r="O87">
        <f t="shared" si="15"/>
        <v>75.722332224594624</v>
      </c>
      <c r="P87">
        <v>52235517</v>
      </c>
      <c r="Q87">
        <f t="shared" si="16"/>
        <v>86.328489086251693</v>
      </c>
      <c r="R87">
        <v>51974004</v>
      </c>
      <c r="S87">
        <f t="shared" si="17"/>
        <v>85.89629230783342</v>
      </c>
    </row>
    <row r="88" spans="1:19">
      <c r="A88" s="1">
        <v>174</v>
      </c>
      <c r="B88">
        <v>60507855</v>
      </c>
      <c r="C88">
        <v>43872254</v>
      </c>
      <c r="D88">
        <v>101</v>
      </c>
      <c r="E88">
        <f t="shared" si="10"/>
        <v>4431097654</v>
      </c>
      <c r="F88">
        <f t="shared" si="11"/>
        <v>73.23177551079938</v>
      </c>
      <c r="G88">
        <v>43872254</v>
      </c>
      <c r="H88">
        <v>101</v>
      </c>
      <c r="I88">
        <f t="shared" si="12"/>
        <v>4431097654</v>
      </c>
      <c r="J88">
        <f t="shared" si="18"/>
        <v>73.23177551079938</v>
      </c>
      <c r="K88">
        <f t="shared" si="13"/>
        <v>8862195308</v>
      </c>
      <c r="L88">
        <v>8736793652</v>
      </c>
      <c r="M88">
        <f t="shared" si="14"/>
        <v>98.584982031632734</v>
      </c>
      <c r="N88">
        <v>6626741441</v>
      </c>
      <c r="O88">
        <f t="shared" si="15"/>
        <v>75.848666054772011</v>
      </c>
      <c r="P88">
        <v>51735757</v>
      </c>
      <c r="Q88">
        <f t="shared" si="16"/>
        <v>85.502546735461038</v>
      </c>
      <c r="R88">
        <v>51499403</v>
      </c>
      <c r="S88">
        <f t="shared" si="17"/>
        <v>85.111929682518081</v>
      </c>
    </row>
    <row r="89" spans="1:19">
      <c r="A89" s="1">
        <v>175</v>
      </c>
      <c r="B89">
        <v>60507855</v>
      </c>
      <c r="C89">
        <v>44128912</v>
      </c>
      <c r="D89">
        <v>101</v>
      </c>
      <c r="E89">
        <f t="shared" si="10"/>
        <v>4457020112</v>
      </c>
      <c r="F89">
        <f t="shared" si="11"/>
        <v>73.66019026785861</v>
      </c>
      <c r="G89">
        <v>44128912</v>
      </c>
      <c r="H89">
        <v>101</v>
      </c>
      <c r="I89">
        <f t="shared" si="12"/>
        <v>4457020112</v>
      </c>
      <c r="J89">
        <f t="shared" si="18"/>
        <v>73.66019026785861</v>
      </c>
      <c r="K89">
        <f t="shared" si="13"/>
        <v>8914040224</v>
      </c>
      <c r="L89">
        <v>8786720616</v>
      </c>
      <c r="M89">
        <f t="shared" si="14"/>
        <v>98.571695832634816</v>
      </c>
      <c r="N89">
        <v>6571104652</v>
      </c>
      <c r="O89">
        <f t="shared" si="15"/>
        <v>74.784495139568691</v>
      </c>
      <c r="P89">
        <v>51957734</v>
      </c>
      <c r="Q89">
        <f t="shared" si="16"/>
        <v>85.869403236984681</v>
      </c>
      <c r="R89">
        <v>51638331</v>
      </c>
      <c r="S89">
        <f t="shared" si="17"/>
        <v>85.341532929898108</v>
      </c>
    </row>
    <row r="90" spans="1:19">
      <c r="A90" s="1">
        <v>176</v>
      </c>
      <c r="B90">
        <v>60507855</v>
      </c>
      <c r="C90">
        <v>42087392</v>
      </c>
      <c r="D90">
        <v>101</v>
      </c>
      <c r="E90">
        <f t="shared" si="10"/>
        <v>4250826592</v>
      </c>
      <c r="F90">
        <f t="shared" si="11"/>
        <v>70.252475352167082</v>
      </c>
      <c r="G90">
        <v>42087392</v>
      </c>
      <c r="H90">
        <v>101</v>
      </c>
      <c r="I90">
        <f t="shared" si="12"/>
        <v>4250826592</v>
      </c>
      <c r="J90">
        <f t="shared" si="18"/>
        <v>70.252475352167082</v>
      </c>
      <c r="K90">
        <f t="shared" si="13"/>
        <v>8501653184</v>
      </c>
      <c r="L90">
        <v>8390818150</v>
      </c>
      <c r="M90">
        <f t="shared" si="14"/>
        <v>98.696311980726406</v>
      </c>
      <c r="N90">
        <v>6301059124</v>
      </c>
      <c r="O90">
        <f t="shared" si="15"/>
        <v>75.094692929318228</v>
      </c>
      <c r="P90">
        <v>51774258</v>
      </c>
      <c r="Q90">
        <f t="shared" si="16"/>
        <v>85.566176490639108</v>
      </c>
      <c r="R90">
        <v>51468631</v>
      </c>
      <c r="S90">
        <f t="shared" si="17"/>
        <v>85.061073475501658</v>
      </c>
    </row>
    <row r="91" spans="1:19">
      <c r="A91" s="1">
        <v>177</v>
      </c>
      <c r="B91">
        <v>60507855</v>
      </c>
      <c r="C91">
        <v>46764052</v>
      </c>
      <c r="D91">
        <v>101</v>
      </c>
      <c r="E91">
        <f t="shared" si="10"/>
        <v>4723169252</v>
      </c>
      <c r="F91">
        <f t="shared" si="11"/>
        <v>78.05877851726855</v>
      </c>
      <c r="G91">
        <v>46764052</v>
      </c>
      <c r="H91">
        <v>101</v>
      </c>
      <c r="I91">
        <f t="shared" si="12"/>
        <v>4723169252</v>
      </c>
      <c r="J91">
        <f t="shared" si="18"/>
        <v>78.05877851726855</v>
      </c>
      <c r="K91">
        <f t="shared" si="13"/>
        <v>9446338504</v>
      </c>
      <c r="L91">
        <v>9323108127</v>
      </c>
      <c r="M91">
        <f t="shared" si="14"/>
        <v>98.695469393270002</v>
      </c>
      <c r="N91">
        <v>7046403116</v>
      </c>
      <c r="O91">
        <f t="shared" si="15"/>
        <v>75.579978479423673</v>
      </c>
      <c r="P91">
        <v>52077411</v>
      </c>
      <c r="Q91">
        <f t="shared" si="16"/>
        <v>86.06719078043669</v>
      </c>
      <c r="R91">
        <v>51798602</v>
      </c>
      <c r="S91">
        <f t="shared" si="17"/>
        <v>85.60640928355501</v>
      </c>
    </row>
    <row r="92" spans="1:19">
      <c r="A92" s="1">
        <v>178</v>
      </c>
      <c r="B92">
        <v>60507855</v>
      </c>
      <c r="C92">
        <v>50499134</v>
      </c>
      <c r="D92">
        <v>101</v>
      </c>
      <c r="E92">
        <f t="shared" si="10"/>
        <v>5100412534</v>
      </c>
      <c r="F92">
        <f t="shared" si="11"/>
        <v>84.293395196375741</v>
      </c>
      <c r="G92">
        <v>50499134</v>
      </c>
      <c r="H92">
        <v>101</v>
      </c>
      <c r="I92">
        <f t="shared" si="12"/>
        <v>5100412534</v>
      </c>
      <c r="J92">
        <f t="shared" si="18"/>
        <v>84.293395196375741</v>
      </c>
      <c r="K92">
        <f t="shared" si="13"/>
        <v>10200825068</v>
      </c>
      <c r="L92">
        <v>10065472747</v>
      </c>
      <c r="M92">
        <f t="shared" si="14"/>
        <v>98.673123790500043</v>
      </c>
      <c r="N92">
        <v>7589909494</v>
      </c>
      <c r="O92">
        <f t="shared" si="15"/>
        <v>75.405395104389527</v>
      </c>
      <c r="P92">
        <v>52284448</v>
      </c>
      <c r="Q92">
        <f t="shared" si="16"/>
        <v>86.40935627283433</v>
      </c>
      <c r="R92">
        <v>51998825</v>
      </c>
      <c r="S92">
        <f t="shared" si="17"/>
        <v>85.937313428149125</v>
      </c>
    </row>
    <row r="93" spans="1:19">
      <c r="A93" s="1">
        <v>179</v>
      </c>
      <c r="B93">
        <v>60507855</v>
      </c>
      <c r="C93">
        <v>43224471</v>
      </c>
      <c r="D93">
        <v>101</v>
      </c>
      <c r="E93">
        <f t="shared" si="10"/>
        <v>4365671571</v>
      </c>
      <c r="F93">
        <f t="shared" si="11"/>
        <v>72.150493039292172</v>
      </c>
      <c r="G93">
        <v>43224471</v>
      </c>
      <c r="H93">
        <v>101</v>
      </c>
      <c r="I93">
        <f t="shared" si="12"/>
        <v>4365671571</v>
      </c>
      <c r="J93">
        <f t="shared" si="18"/>
        <v>72.150493039292172</v>
      </c>
      <c r="K93">
        <f t="shared" si="13"/>
        <v>8731343142</v>
      </c>
      <c r="L93">
        <v>8618529150</v>
      </c>
      <c r="M93">
        <f t="shared" si="14"/>
        <v>98.707942292894941</v>
      </c>
      <c r="N93">
        <v>6403252459</v>
      </c>
      <c r="O93">
        <f t="shared" si="15"/>
        <v>74.296348571264048</v>
      </c>
      <c r="P93">
        <v>51828002</v>
      </c>
      <c r="Q93">
        <f t="shared" si="16"/>
        <v>85.654998016373241</v>
      </c>
      <c r="R93">
        <v>51526504</v>
      </c>
      <c r="S93">
        <f t="shared" si="17"/>
        <v>85.15671890864418</v>
      </c>
    </row>
    <row r="94" spans="1:19">
      <c r="A94" s="1">
        <v>180</v>
      </c>
      <c r="B94">
        <v>60507855</v>
      </c>
      <c r="C94">
        <v>43344844</v>
      </c>
      <c r="D94">
        <v>101</v>
      </c>
      <c r="E94">
        <f t="shared" si="10"/>
        <v>4377829244</v>
      </c>
      <c r="F94">
        <f t="shared" si="11"/>
        <v>72.35142022469644</v>
      </c>
      <c r="G94">
        <v>43344844</v>
      </c>
      <c r="H94">
        <v>101</v>
      </c>
      <c r="I94">
        <f t="shared" si="12"/>
        <v>4377829244</v>
      </c>
      <c r="J94">
        <f t="shared" si="18"/>
        <v>72.35142022469644</v>
      </c>
      <c r="K94">
        <f t="shared" si="13"/>
        <v>8755658488</v>
      </c>
      <c r="L94">
        <v>8614541156</v>
      </c>
      <c r="M94">
        <f t="shared" si="14"/>
        <v>98.388272770193041</v>
      </c>
      <c r="N94">
        <v>6508738830</v>
      </c>
      <c r="O94">
        <f t="shared" si="15"/>
        <v>75.555258395471057</v>
      </c>
      <c r="P94">
        <v>51733409</v>
      </c>
      <c r="Q94">
        <f t="shared" si="16"/>
        <v>85.498666247547533</v>
      </c>
      <c r="R94">
        <v>51482848</v>
      </c>
      <c r="S94">
        <f t="shared" si="17"/>
        <v>85.084569598443039</v>
      </c>
    </row>
    <row r="95" spans="1:19">
      <c r="A95" s="1">
        <v>181</v>
      </c>
      <c r="B95">
        <v>60507855</v>
      </c>
      <c r="C95">
        <v>44282058</v>
      </c>
      <c r="D95">
        <v>101</v>
      </c>
      <c r="E95">
        <f t="shared" si="10"/>
        <v>4472487858</v>
      </c>
      <c r="F95">
        <f t="shared" si="11"/>
        <v>73.915822301088014</v>
      </c>
      <c r="G95">
        <v>44282058</v>
      </c>
      <c r="H95">
        <v>101</v>
      </c>
      <c r="I95">
        <f t="shared" si="12"/>
        <v>4472487858</v>
      </c>
      <c r="J95">
        <f t="shared" si="18"/>
        <v>73.915822301088014</v>
      </c>
      <c r="K95">
        <f t="shared" si="13"/>
        <v>8944975716</v>
      </c>
      <c r="L95">
        <v>8818335531</v>
      </c>
      <c r="M95">
        <f t="shared" si="14"/>
        <v>98.58423109217081</v>
      </c>
      <c r="N95">
        <v>6586149786</v>
      </c>
      <c r="O95">
        <f t="shared" si="15"/>
        <v>74.686994647085399</v>
      </c>
      <c r="P95">
        <v>51544640</v>
      </c>
      <c r="Q95">
        <f t="shared" si="16"/>
        <v>85.186691876616678</v>
      </c>
      <c r="R95">
        <v>51291460</v>
      </c>
      <c r="S95">
        <f t="shared" si="17"/>
        <v>84.768266863864199</v>
      </c>
    </row>
    <row r="96" spans="1:19">
      <c r="A96" s="1">
        <v>182</v>
      </c>
      <c r="B96">
        <v>60507855</v>
      </c>
      <c r="C96">
        <v>42883420</v>
      </c>
      <c r="D96">
        <v>101</v>
      </c>
      <c r="E96">
        <f t="shared" si="10"/>
        <v>4331225420</v>
      </c>
      <c r="F96">
        <f t="shared" si="11"/>
        <v>71.581209084341197</v>
      </c>
      <c r="G96">
        <v>42883420</v>
      </c>
      <c r="H96">
        <v>101</v>
      </c>
      <c r="I96">
        <f t="shared" si="12"/>
        <v>4331225420</v>
      </c>
      <c r="J96">
        <f t="shared" si="18"/>
        <v>71.581209084341197</v>
      </c>
      <c r="K96">
        <f t="shared" si="13"/>
        <v>8662450840</v>
      </c>
      <c r="L96">
        <v>8529878867</v>
      </c>
      <c r="M96">
        <f t="shared" si="14"/>
        <v>98.469578928080821</v>
      </c>
      <c r="N96">
        <v>6312543162</v>
      </c>
      <c r="O96">
        <f t="shared" si="15"/>
        <v>74.005073933953199</v>
      </c>
      <c r="P96">
        <v>51576298</v>
      </c>
      <c r="Q96">
        <f t="shared" si="16"/>
        <v>85.23901235632961</v>
      </c>
      <c r="R96">
        <v>51347205</v>
      </c>
      <c r="S96">
        <f t="shared" si="17"/>
        <v>84.860395398250361</v>
      </c>
    </row>
    <row r="97" spans="1:19">
      <c r="A97" s="1">
        <v>183</v>
      </c>
      <c r="B97">
        <v>60507855</v>
      </c>
      <c r="C97">
        <v>44162756</v>
      </c>
      <c r="D97">
        <v>101</v>
      </c>
      <c r="E97">
        <f t="shared" si="10"/>
        <v>4460438356</v>
      </c>
      <c r="F97">
        <f t="shared" si="11"/>
        <v>73.716682833989069</v>
      </c>
      <c r="G97">
        <v>44162756</v>
      </c>
      <c r="H97">
        <v>101</v>
      </c>
      <c r="I97">
        <f t="shared" si="12"/>
        <v>4460438356</v>
      </c>
      <c r="J97">
        <f t="shared" si="18"/>
        <v>73.716682833989069</v>
      </c>
      <c r="K97">
        <f t="shared" si="13"/>
        <v>8920876712</v>
      </c>
      <c r="L97">
        <v>8803016404</v>
      </c>
      <c r="M97">
        <f t="shared" si="14"/>
        <v>98.678825951697561</v>
      </c>
      <c r="N97">
        <v>6544626216</v>
      </c>
      <c r="O97">
        <f t="shared" si="15"/>
        <v>74.345268890174836</v>
      </c>
      <c r="P97">
        <v>51749700</v>
      </c>
      <c r="Q97">
        <f t="shared" si="16"/>
        <v>85.525590024633985</v>
      </c>
      <c r="R97">
        <v>51507468</v>
      </c>
      <c r="S97">
        <f t="shared" si="17"/>
        <v>85.12525853048335</v>
      </c>
    </row>
    <row r="98" spans="1:19">
      <c r="A98" s="1" t="s">
        <v>20</v>
      </c>
      <c r="B98">
        <f>AVERAGE(B3:B97)</f>
        <v>60507855</v>
      </c>
      <c r="C98">
        <f t="shared" ref="C98:S98" si="19">AVERAGE(C3:C97)</f>
        <v>45648883.894736841</v>
      </c>
      <c r="D98">
        <f t="shared" si="19"/>
        <v>101</v>
      </c>
      <c r="E98">
        <f t="shared" si="19"/>
        <v>4610537273.3684206</v>
      </c>
      <c r="F98">
        <f t="shared" si="19"/>
        <v>76.197334600084943</v>
      </c>
      <c r="G98">
        <f t="shared" si="19"/>
        <v>45648883.894736841</v>
      </c>
      <c r="H98">
        <f t="shared" si="19"/>
        <v>101</v>
      </c>
      <c r="I98">
        <f t="shared" si="19"/>
        <v>4610537273.3684206</v>
      </c>
      <c r="J98">
        <f t="shared" si="19"/>
        <v>76.197334600084943</v>
      </c>
      <c r="K98">
        <f t="shared" si="19"/>
        <v>9221074546.7368412</v>
      </c>
      <c r="L98">
        <f t="shared" si="19"/>
        <v>9098167384.6842098</v>
      </c>
      <c r="M98">
        <f t="shared" si="19"/>
        <v>98.664050456955522</v>
      </c>
      <c r="N98">
        <f t="shared" si="19"/>
        <v>6834860777.515789</v>
      </c>
      <c r="O98">
        <f t="shared" si="19"/>
        <v>75.133080970090319</v>
      </c>
      <c r="P98">
        <f t="shared" si="19"/>
        <v>51757086.726315789</v>
      </c>
      <c r="Q98">
        <f t="shared" si="19"/>
        <v>85.537797904612191</v>
      </c>
      <c r="R98">
        <f t="shared" si="19"/>
        <v>51513067.315789476</v>
      </c>
      <c r="S98">
        <f t="shared" si="19"/>
        <v>85.134512396430992</v>
      </c>
    </row>
  </sheetData>
  <mergeCells count="4">
    <mergeCell ref="A1:A2"/>
    <mergeCell ref="C1:F1"/>
    <mergeCell ref="G1:J1"/>
    <mergeCell ref="L1:S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Summary</vt:lpstr>
      <vt:lpstr>Total</vt:lpstr>
      <vt:lpstr>Recurrent</vt:lpstr>
      <vt:lpstr>Non-recurr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전하진</dc:creator>
  <cp:lastModifiedBy>전하진</cp:lastModifiedBy>
  <dcterms:created xsi:type="dcterms:W3CDTF">2023-06-09T00:54:50Z</dcterms:created>
  <dcterms:modified xsi:type="dcterms:W3CDTF">2024-11-18T06:53:00Z</dcterms:modified>
</cp:coreProperties>
</file>